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9 Table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0" uniqueCount="84">
  <si>
    <t>S9 Table. Round 2 Delphi consultation results: Importance scores for first-level indicators in city and district systems.</t>
  </si>
  <si>
    <t>First level indicator</t>
  </si>
  <si>
    <t>Expert 1</t>
  </si>
  <si>
    <t>Expert 2</t>
  </si>
  <si>
    <t>Expert 3</t>
  </si>
  <si>
    <t>Expert 4</t>
  </si>
  <si>
    <t>Expert 5</t>
  </si>
  <si>
    <t>Expert 6</t>
  </si>
  <si>
    <t>Expert 7</t>
  </si>
  <si>
    <t>Expert 8</t>
  </si>
  <si>
    <t>Expert 9</t>
  </si>
  <si>
    <t>Expert 10</t>
  </si>
  <si>
    <t>Expert 11</t>
  </si>
  <si>
    <t>Expert 12</t>
  </si>
  <si>
    <t>Expert 13</t>
  </si>
  <si>
    <t>Expert 14</t>
  </si>
  <si>
    <t>Expert 15</t>
  </si>
  <si>
    <t>Expert 16</t>
  </si>
  <si>
    <t>Expert 17</t>
  </si>
  <si>
    <t>Expert 18</t>
  </si>
  <si>
    <t>Expert 19</t>
  </si>
  <si>
    <t>Expert 20</t>
  </si>
  <si>
    <t>Expert 21</t>
  </si>
  <si>
    <t>Expert 22</t>
  </si>
  <si>
    <t>Expert 23</t>
  </si>
  <si>
    <t>Expert 24</t>
  </si>
  <si>
    <t>Expert 25</t>
  </si>
  <si>
    <t>Expert 26</t>
  </si>
  <si>
    <t>Expert 27</t>
  </si>
  <si>
    <t>Expert 28</t>
  </si>
  <si>
    <t>Expert 29</t>
  </si>
  <si>
    <t>Expert 30</t>
  </si>
  <si>
    <t>Expert 31</t>
  </si>
  <si>
    <t>Standard deviation</t>
  </si>
  <si>
    <t>Mean</t>
  </si>
  <si>
    <t>Coefficient of variation</t>
  </si>
  <si>
    <t>1.Emergency preparedness</t>
  </si>
  <si>
    <t>2.Monitoring and early warning</t>
  </si>
  <si>
    <t>3.Emergency response</t>
  </si>
  <si>
    <t>4.Event Management</t>
  </si>
  <si>
    <t>5.Reserve Management</t>
  </si>
  <si>
    <t>6.System management</t>
  </si>
  <si>
    <t>S10 Table. Round 2 Delphi consultation results: Importance scores for first-level indicators in city, district, and town/street-level systems.</t>
  </si>
  <si>
    <t>4.Decision analysis</t>
  </si>
  <si>
    <t>5.Event Management</t>
  </si>
  <si>
    <t>6.Reserve Management</t>
  </si>
  <si>
    <t>S11 Table. Round 2 Delphi consultation results: Importance scores of second-level indicators in city and district systems.</t>
  </si>
  <si>
    <t>Second level indicator</t>
  </si>
  <si>
    <t>1.1 Emergency duty (information)</t>
  </si>
  <si>
    <t>1.2 Institutional Management</t>
  </si>
  <si>
    <t>1.3 Team Management</t>
  </si>
  <si>
    <t>1.4 Material Management</t>
  </si>
  <si>
    <t>1.5 Knowledge materials</t>
  </si>
  <si>
    <t>1.6 Form Management</t>
  </si>
  <si>
    <t>1.7 Scheduling Management</t>
  </si>
  <si>
    <t>2.1 Daily monitoring</t>
  </si>
  <si>
    <t>2.2 Information Monitoring</t>
  </si>
  <si>
    <t>3.1 Event Registration</t>
  </si>
  <si>
    <t>3.2 Task Management</t>
  </si>
  <si>
    <t>3.3 Disposal Feedback</t>
  </si>
  <si>
    <t>3.4 Event Correction</t>
  </si>
  <si>
    <t>3.5 Reporting of sudden public health emergencies</t>
  </si>
  <si>
    <t>3.6 Event Report</t>
  </si>
  <si>
    <t>3.7 Investigation Summary</t>
  </si>
  <si>
    <t>3.8 Response termination</t>
  </si>
  <si>
    <r>
      <t>4.1</t>
    </r>
    <r>
      <rPr>
        <sz val="14"/>
        <rFont val="宋体"/>
        <charset val="134"/>
      </rPr>
      <t xml:space="preserve"> Event Query and Management</t>
    </r>
  </si>
  <si>
    <t>5.1 Knowledge Data Statistics and Query</t>
  </si>
  <si>
    <t>6.1 Organizational Structure</t>
  </si>
  <si>
    <t>6.2 Module Configuration</t>
  </si>
  <si>
    <t>S12 Table. Round 2 Delphi consultation results: Importance scores of second-level indicators in city, district, and town/street-level systems.</t>
  </si>
  <si>
    <t>Second level Indicator</t>
  </si>
  <si>
    <t>Mean value</t>
  </si>
  <si>
    <t>1.4 Knowledge materials</t>
  </si>
  <si>
    <t>1.5 Scheduling Management</t>
  </si>
  <si>
    <t>1.6 Emergency Video Training</t>
  </si>
  <si>
    <t>4.1 Auxiliary decision-making for infectious diseases</t>
  </si>
  <si>
    <r>
      <t xml:space="preserve">5.1 </t>
    </r>
    <r>
      <rPr>
        <sz val="14"/>
        <rFont val="宋体"/>
        <charset val="134"/>
      </rPr>
      <t>Event Query and Management</t>
    </r>
  </si>
  <si>
    <t>6.1 Knowledge Data Statistics and Query</t>
  </si>
  <si>
    <t>S13 Table. Round 2 Delphi consultation results: Feasibility scores for first-level indicators in city and district systems.</t>
  </si>
  <si>
    <t>S14 Table. Round 2 Delphi consultation results: Feasibility scores for first-level indicators in city, district, and town/street-level systems.</t>
  </si>
  <si>
    <t>S15 Table. Round 2 Delphi consultation results: Feasibility scores of second-level indicators in city and district systems.</t>
  </si>
  <si>
    <t>S16 Table. Round 2 Delphi consultation results: Feasibility scores of second-level indicators in city, district, and town/street-level systems.</t>
  </si>
  <si>
    <t>S17 Table. Round 2 Delphi consultation results: Comprehensive score statistics for second-level indicators in city and district systems.</t>
  </si>
  <si>
    <t>S18 Table. Round 2 Delphi consultation results: Comprehensive score statistics for second-level indicators in city, district, and town/street-level system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宋体"/>
      <charset val="134"/>
      <scheme val="minor"/>
    </font>
    <font>
      <b/>
      <sz val="14"/>
      <name val="宋体"/>
      <charset val="134"/>
      <scheme val="minor"/>
    </font>
    <font>
      <b/>
      <sz val="12"/>
      <name val="宋体"/>
      <charset val="134"/>
    </font>
    <font>
      <b/>
      <sz val="11"/>
      <name val="宋体"/>
      <charset val="134"/>
      <scheme val="minor"/>
    </font>
    <font>
      <sz val="14"/>
      <name val="宋体"/>
      <charset val="134"/>
      <scheme val="minor"/>
    </font>
    <font>
      <sz val="12"/>
      <name val="宋体"/>
      <charset val="134"/>
    </font>
    <font>
      <sz val="14"/>
      <name val="宋体"/>
      <charset val="134"/>
    </font>
    <font>
      <b/>
      <sz val="16"/>
      <name val="宋体"/>
      <charset val="134"/>
    </font>
    <font>
      <b/>
      <sz val="14"/>
      <name val="宋体"/>
      <charset val="134"/>
    </font>
    <font>
      <b/>
      <sz val="12"/>
      <name val="宋体"/>
      <charset val="134"/>
      <scheme val="minor"/>
    </font>
    <font>
      <b/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7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4" borderId="7" applyNumberFormat="0" applyAlignment="0" applyProtection="0">
      <alignment vertical="center"/>
    </xf>
    <xf numFmtId="0" fontId="24" fillId="5" borderId="9" applyNumberFormat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176" fontId="1" fillId="0" borderId="0" xfId="0" applyNumberFormat="1" applyFont="1">
      <alignment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176" fontId="1" fillId="0" borderId="2" xfId="0" applyNumberFormat="1" applyFont="1" applyBorder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Fill="1" applyAlignment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 wrapText="1"/>
    </xf>
    <xf numFmtId="176" fontId="2" fillId="0" borderId="0" xfId="0" applyNumberFormat="1" applyFont="1" applyFill="1">
      <alignment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vertical="center" wrapText="1"/>
    </xf>
    <xf numFmtId="176" fontId="2" fillId="0" borderId="2" xfId="0" applyNumberFormat="1" applyFont="1" applyFill="1" applyBorder="1">
      <alignment vertical="center"/>
    </xf>
    <xf numFmtId="0" fontId="1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11" fillId="0" borderId="2" xfId="0" applyFont="1" applyBorder="1">
      <alignment vertical="center"/>
    </xf>
    <xf numFmtId="0" fontId="6" fillId="0" borderId="0" xfId="0" applyFont="1" applyBorder="1" applyAlignment="1">
      <alignment horizontal="center" vertical="center" wrapText="1"/>
    </xf>
    <xf numFmtId="176" fontId="2" fillId="0" borderId="0" xfId="0" applyNumberFormat="1" applyFont="1">
      <alignment vertical="center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176" fontId="2" fillId="0" borderId="2" xfId="0" applyNumberFormat="1" applyFont="1" applyBorder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176" fontId="1" fillId="0" borderId="0" xfId="0" applyNumberFormat="1" applyFont="1" applyFill="1">
      <alignment vertical="center"/>
    </xf>
    <xf numFmtId="176" fontId="1" fillId="0" borderId="2" xfId="0" applyNumberFormat="1" applyFont="1" applyFill="1" applyBorder="1">
      <alignment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>
      <alignment vertical="center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176" fontId="1" fillId="0" borderId="2" xfId="0" applyNumberFormat="1" applyFont="1" applyBorder="1">
      <alignment vertical="center"/>
    </xf>
    <xf numFmtId="0" fontId="11" fillId="0" borderId="3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00"/>
  <sheetViews>
    <sheetView tabSelected="1" zoomScale="55" zoomScaleNormal="55" workbookViewId="0">
      <selection activeCell="A3" sqref="A3:M3"/>
    </sheetView>
  </sheetViews>
  <sheetFormatPr defaultColWidth="8.73333333333333" defaultRowHeight="13.5"/>
  <cols>
    <col min="1" max="1" width="20" style="3" customWidth="1"/>
    <col min="2" max="2" width="85.45" style="3" customWidth="1"/>
    <col min="3" max="3" width="10.9" style="3" customWidth="1"/>
    <col min="4" max="4" width="9.25833333333333" style="3" customWidth="1"/>
    <col min="5" max="34" width="8.73333333333333" style="3"/>
    <col min="35" max="36" width="12.625" style="3"/>
    <col min="37" max="37" width="17.05" style="3" customWidth="1"/>
    <col min="38" max="16384" width="8.73333333333333" style="3"/>
  </cols>
  <sheetData>
    <row r="1" ht="52" customHeight="1" spans="1:37">
      <c r="A1" s="4"/>
      <c r="B1" s="4"/>
      <c r="C1" s="4"/>
      <c r="D1" s="4"/>
    </row>
    <row r="2" ht="34" customHeight="1" spans="1:37">
      <c r="A2" s="4"/>
      <c r="B2" s="4"/>
      <c r="C2" s="4"/>
      <c r="D2" s="4"/>
    </row>
    <row r="3" ht="73" customHeight="1" spans="1:37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37">
      <c r="A4" s="5" t="s">
        <v>1</v>
      </c>
      <c r="B4" s="5"/>
      <c r="C4" s="5"/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15</v>
      </c>
      <c r="R4" s="5" t="s">
        <v>16</v>
      </c>
      <c r="S4" s="5" t="s">
        <v>17</v>
      </c>
      <c r="T4" s="5" t="s">
        <v>18</v>
      </c>
      <c r="U4" s="5" t="s">
        <v>19</v>
      </c>
      <c r="V4" s="5" t="s">
        <v>20</v>
      </c>
      <c r="W4" s="5" t="s">
        <v>21</v>
      </c>
      <c r="X4" s="5" t="s">
        <v>22</v>
      </c>
      <c r="Y4" s="5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5" t="s">
        <v>29</v>
      </c>
      <c r="AF4" s="5" t="s">
        <v>30</v>
      </c>
      <c r="AG4" s="5" t="s">
        <v>31</v>
      </c>
      <c r="AH4" s="5" t="s">
        <v>32</v>
      </c>
      <c r="AI4" s="6" t="s">
        <v>33</v>
      </c>
      <c r="AJ4" s="6" t="s">
        <v>34</v>
      </c>
      <c r="AK4" s="6" t="s">
        <v>35</v>
      </c>
    </row>
    <row r="5" ht="22" customHeight="1" spans="1:37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8"/>
      <c r="AJ5" s="8"/>
      <c r="AK5" s="8"/>
    </row>
    <row r="6" ht="29" customHeight="1" spans="1:37">
      <c r="A6" s="9" t="s">
        <v>36</v>
      </c>
      <c r="B6" s="9"/>
      <c r="C6" s="9"/>
      <c r="D6" s="10">
        <v>4</v>
      </c>
      <c r="E6" s="10">
        <v>5</v>
      </c>
      <c r="F6" s="10">
        <v>4</v>
      </c>
      <c r="G6" s="10">
        <v>5</v>
      </c>
      <c r="H6" s="10">
        <v>4</v>
      </c>
      <c r="I6" s="10">
        <v>5</v>
      </c>
      <c r="J6" s="10">
        <v>4</v>
      </c>
      <c r="K6" s="10">
        <v>5</v>
      </c>
      <c r="L6" s="10">
        <v>5</v>
      </c>
      <c r="M6" s="10">
        <v>5</v>
      </c>
      <c r="N6" s="10">
        <v>5</v>
      </c>
      <c r="O6" s="10">
        <v>5</v>
      </c>
      <c r="P6" s="10">
        <v>5</v>
      </c>
      <c r="Q6" s="10">
        <v>5</v>
      </c>
      <c r="R6" s="10">
        <v>5</v>
      </c>
      <c r="S6" s="10">
        <v>5</v>
      </c>
      <c r="T6" s="10">
        <v>5</v>
      </c>
      <c r="U6" s="10">
        <v>5</v>
      </c>
      <c r="V6" s="10">
        <v>4</v>
      </c>
      <c r="W6" s="10">
        <v>5</v>
      </c>
      <c r="X6" s="10">
        <v>5</v>
      </c>
      <c r="Y6" s="11">
        <v>5</v>
      </c>
      <c r="Z6" s="10">
        <v>5</v>
      </c>
      <c r="AA6" s="10">
        <v>4</v>
      </c>
      <c r="AB6" s="10">
        <v>5</v>
      </c>
      <c r="AC6" s="10">
        <v>4</v>
      </c>
      <c r="AD6" s="10">
        <v>4</v>
      </c>
      <c r="AE6" s="10">
        <v>5</v>
      </c>
      <c r="AF6" s="10">
        <v>5</v>
      </c>
      <c r="AG6" s="10">
        <v>5</v>
      </c>
      <c r="AH6" s="10">
        <v>5</v>
      </c>
      <c r="AI6" s="12">
        <f t="shared" ref="AI6:AI11" si="0">STDEV(D6:AH6)</f>
        <v>0.444802722974569</v>
      </c>
      <c r="AJ6" s="12">
        <f t="shared" ref="AJ6:AJ11" si="1">AVERAGE(D6:AH6)</f>
        <v>4.74193548387097</v>
      </c>
      <c r="AK6" s="12">
        <f t="shared" ref="AK6:AK11" si="2">AI6/AJ6</f>
        <v>0.09380193477695</v>
      </c>
    </row>
    <row r="7" ht="32" customHeight="1" spans="1:37">
      <c r="A7" s="9" t="s">
        <v>37</v>
      </c>
      <c r="B7" s="9"/>
      <c r="C7" s="9"/>
      <c r="D7" s="10">
        <v>5</v>
      </c>
      <c r="E7" s="10">
        <v>5</v>
      </c>
      <c r="F7" s="10">
        <v>4</v>
      </c>
      <c r="G7" s="10">
        <v>5</v>
      </c>
      <c r="H7" s="10">
        <v>4</v>
      </c>
      <c r="I7" s="10">
        <v>5</v>
      </c>
      <c r="J7" s="10">
        <v>4</v>
      </c>
      <c r="K7" s="10">
        <v>5</v>
      </c>
      <c r="L7" s="10">
        <v>5</v>
      </c>
      <c r="M7" s="10">
        <v>5</v>
      </c>
      <c r="N7" s="10">
        <v>5</v>
      </c>
      <c r="O7" s="10">
        <v>5</v>
      </c>
      <c r="P7" s="10">
        <v>5</v>
      </c>
      <c r="Q7" s="10">
        <v>5</v>
      </c>
      <c r="R7" s="10">
        <v>5</v>
      </c>
      <c r="S7" s="10">
        <v>5</v>
      </c>
      <c r="T7" s="10">
        <v>4</v>
      </c>
      <c r="U7" s="10">
        <v>5</v>
      </c>
      <c r="V7" s="10">
        <v>3</v>
      </c>
      <c r="W7" s="10">
        <v>5</v>
      </c>
      <c r="X7" s="10">
        <v>4</v>
      </c>
      <c r="Y7" s="11">
        <v>5</v>
      </c>
      <c r="Z7" s="10">
        <v>5</v>
      </c>
      <c r="AA7" s="10">
        <v>4</v>
      </c>
      <c r="AB7" s="10">
        <v>5</v>
      </c>
      <c r="AC7" s="10">
        <v>2</v>
      </c>
      <c r="AD7" s="10">
        <v>4</v>
      </c>
      <c r="AE7" s="10">
        <v>5</v>
      </c>
      <c r="AF7" s="10">
        <v>5</v>
      </c>
      <c r="AG7" s="10">
        <v>5</v>
      </c>
      <c r="AH7" s="10">
        <v>5</v>
      </c>
      <c r="AI7" s="12">
        <f t="shared" si="0"/>
        <v>0.71542152399075</v>
      </c>
      <c r="AJ7" s="12">
        <f t="shared" si="1"/>
        <v>4.61290322580645</v>
      </c>
      <c r="AK7" s="12">
        <f t="shared" si="2"/>
        <v>0.155091379326666</v>
      </c>
    </row>
    <row r="8" ht="32" customHeight="1" spans="1:37">
      <c r="A8" s="9" t="s">
        <v>38</v>
      </c>
      <c r="B8" s="9"/>
      <c r="C8" s="9"/>
      <c r="D8" s="10">
        <v>5</v>
      </c>
      <c r="E8" s="10">
        <v>5</v>
      </c>
      <c r="F8" s="10">
        <v>5</v>
      </c>
      <c r="G8" s="10">
        <v>5</v>
      </c>
      <c r="H8" s="10">
        <v>5</v>
      </c>
      <c r="I8" s="10">
        <v>5</v>
      </c>
      <c r="J8" s="10">
        <v>4</v>
      </c>
      <c r="K8" s="10">
        <v>5</v>
      </c>
      <c r="L8" s="10">
        <v>5</v>
      </c>
      <c r="M8" s="10">
        <v>5</v>
      </c>
      <c r="N8" s="10">
        <v>5</v>
      </c>
      <c r="O8" s="10">
        <v>5</v>
      </c>
      <c r="P8" s="10">
        <v>5</v>
      </c>
      <c r="Q8" s="10">
        <v>5</v>
      </c>
      <c r="R8" s="10">
        <v>5</v>
      </c>
      <c r="S8" s="10">
        <v>5</v>
      </c>
      <c r="T8" s="10">
        <v>5</v>
      </c>
      <c r="U8" s="10">
        <v>5</v>
      </c>
      <c r="V8" s="10">
        <v>5</v>
      </c>
      <c r="W8" s="10">
        <v>5</v>
      </c>
      <c r="X8" s="10">
        <v>5</v>
      </c>
      <c r="Y8" s="11">
        <v>5</v>
      </c>
      <c r="Z8" s="10">
        <v>5</v>
      </c>
      <c r="AA8" s="10">
        <v>5</v>
      </c>
      <c r="AB8" s="10">
        <v>5</v>
      </c>
      <c r="AC8" s="10">
        <v>4</v>
      </c>
      <c r="AD8" s="10">
        <v>5</v>
      </c>
      <c r="AE8" s="10">
        <v>5</v>
      </c>
      <c r="AF8" s="10">
        <v>5</v>
      </c>
      <c r="AG8" s="10">
        <v>4</v>
      </c>
      <c r="AH8" s="10">
        <v>5</v>
      </c>
      <c r="AI8" s="12">
        <f t="shared" si="0"/>
        <v>0.300537153518764</v>
      </c>
      <c r="AJ8" s="12">
        <f t="shared" si="1"/>
        <v>4.90322580645161</v>
      </c>
      <c r="AK8" s="12">
        <f t="shared" si="2"/>
        <v>0.0612937615729059</v>
      </c>
    </row>
    <row r="9" ht="32" customHeight="1" spans="1:37">
      <c r="A9" s="9" t="s">
        <v>39</v>
      </c>
      <c r="B9" s="9"/>
      <c r="C9" s="9"/>
      <c r="D9" s="10">
        <v>4</v>
      </c>
      <c r="E9" s="10">
        <v>5</v>
      </c>
      <c r="F9" s="10">
        <v>5</v>
      </c>
      <c r="G9" s="10">
        <v>5</v>
      </c>
      <c r="H9" s="10">
        <v>4</v>
      </c>
      <c r="I9" s="10">
        <v>5</v>
      </c>
      <c r="J9" s="10">
        <v>3</v>
      </c>
      <c r="K9" s="10">
        <v>5</v>
      </c>
      <c r="L9" s="10">
        <v>5</v>
      </c>
      <c r="M9" s="10">
        <v>5</v>
      </c>
      <c r="N9" s="10">
        <v>3</v>
      </c>
      <c r="O9" s="10">
        <v>5</v>
      </c>
      <c r="P9" s="10">
        <v>5</v>
      </c>
      <c r="Q9" s="10">
        <v>5</v>
      </c>
      <c r="R9" s="10">
        <v>5</v>
      </c>
      <c r="S9" s="10">
        <v>5</v>
      </c>
      <c r="T9" s="10">
        <v>5</v>
      </c>
      <c r="U9" s="10">
        <v>5</v>
      </c>
      <c r="V9" s="10">
        <v>5</v>
      </c>
      <c r="W9" s="10">
        <v>5</v>
      </c>
      <c r="X9" s="10">
        <v>5</v>
      </c>
      <c r="Y9" s="11">
        <v>5</v>
      </c>
      <c r="Z9" s="10">
        <v>5</v>
      </c>
      <c r="AA9" s="10">
        <v>5</v>
      </c>
      <c r="AB9" s="10">
        <v>3</v>
      </c>
      <c r="AC9" s="10">
        <v>3</v>
      </c>
      <c r="AD9" s="10">
        <v>5</v>
      </c>
      <c r="AE9" s="10">
        <v>4</v>
      </c>
      <c r="AF9" s="10">
        <v>3</v>
      </c>
      <c r="AG9" s="10">
        <v>3</v>
      </c>
      <c r="AH9" s="10">
        <v>5</v>
      </c>
      <c r="AI9" s="12">
        <f t="shared" si="0"/>
        <v>0.811211757883866</v>
      </c>
      <c r="AJ9" s="12">
        <f t="shared" si="1"/>
        <v>4.51612903225806</v>
      </c>
      <c r="AK9" s="12">
        <f t="shared" si="2"/>
        <v>0.179625460674285</v>
      </c>
    </row>
    <row r="10" ht="32" customHeight="1" spans="1:37">
      <c r="A10" s="9" t="s">
        <v>40</v>
      </c>
      <c r="B10" s="9"/>
      <c r="C10" s="9"/>
      <c r="D10" s="10">
        <v>3</v>
      </c>
      <c r="E10" s="10">
        <v>4</v>
      </c>
      <c r="F10" s="10">
        <v>5</v>
      </c>
      <c r="G10" s="10">
        <v>5</v>
      </c>
      <c r="H10" s="10">
        <v>4</v>
      </c>
      <c r="I10" s="10">
        <v>3</v>
      </c>
      <c r="J10" s="10">
        <v>2</v>
      </c>
      <c r="K10" s="10">
        <v>5</v>
      </c>
      <c r="L10" s="10">
        <v>4</v>
      </c>
      <c r="M10" s="10">
        <v>4</v>
      </c>
      <c r="N10" s="10">
        <v>4</v>
      </c>
      <c r="O10" s="10">
        <v>5</v>
      </c>
      <c r="P10" s="10">
        <v>3</v>
      </c>
      <c r="Q10" s="10">
        <v>4</v>
      </c>
      <c r="R10" s="10">
        <v>5</v>
      </c>
      <c r="S10" s="10">
        <v>5</v>
      </c>
      <c r="T10" s="10">
        <v>4</v>
      </c>
      <c r="U10" s="10">
        <v>5</v>
      </c>
      <c r="V10" s="10">
        <v>4</v>
      </c>
      <c r="W10" s="10">
        <v>5</v>
      </c>
      <c r="X10" s="10">
        <v>4</v>
      </c>
      <c r="Y10" s="11">
        <v>5</v>
      </c>
      <c r="Z10" s="10">
        <v>5</v>
      </c>
      <c r="AA10" s="10">
        <v>2</v>
      </c>
      <c r="AB10" s="10">
        <v>4</v>
      </c>
      <c r="AC10" s="10">
        <v>3</v>
      </c>
      <c r="AD10" s="10">
        <v>4</v>
      </c>
      <c r="AE10" s="10">
        <v>4</v>
      </c>
      <c r="AF10" s="10">
        <v>5</v>
      </c>
      <c r="AG10" s="10">
        <v>5</v>
      </c>
      <c r="AH10" s="10">
        <v>5</v>
      </c>
      <c r="AI10" s="12">
        <f t="shared" si="0"/>
        <v>0.898026510133875</v>
      </c>
      <c r="AJ10" s="12">
        <f t="shared" si="1"/>
        <v>4.16129032258065</v>
      </c>
      <c r="AK10" s="12">
        <f t="shared" si="2"/>
        <v>0.215804820264729</v>
      </c>
    </row>
    <row r="11" ht="32" customHeight="1" spans="1:37">
      <c r="A11" s="13" t="s">
        <v>41</v>
      </c>
      <c r="B11" s="13"/>
      <c r="C11" s="13"/>
      <c r="D11" s="14">
        <v>3</v>
      </c>
      <c r="E11" s="14">
        <v>4</v>
      </c>
      <c r="F11" s="14">
        <v>5</v>
      </c>
      <c r="G11" s="14">
        <v>5</v>
      </c>
      <c r="H11" s="14">
        <v>4</v>
      </c>
      <c r="I11" s="14">
        <v>3</v>
      </c>
      <c r="J11" s="14">
        <v>2</v>
      </c>
      <c r="K11" s="14">
        <v>5</v>
      </c>
      <c r="L11" s="14">
        <v>5</v>
      </c>
      <c r="M11" s="14">
        <v>5</v>
      </c>
      <c r="N11" s="14">
        <v>3</v>
      </c>
      <c r="O11" s="14">
        <v>5</v>
      </c>
      <c r="P11" s="14">
        <v>3</v>
      </c>
      <c r="Q11" s="14">
        <v>5</v>
      </c>
      <c r="R11" s="14">
        <v>5</v>
      </c>
      <c r="S11" s="14">
        <v>5</v>
      </c>
      <c r="T11" s="14">
        <v>5</v>
      </c>
      <c r="U11" s="14">
        <v>4</v>
      </c>
      <c r="V11" s="14">
        <v>4</v>
      </c>
      <c r="W11" s="14">
        <v>5</v>
      </c>
      <c r="X11" s="14">
        <v>5</v>
      </c>
      <c r="Y11" s="15">
        <v>5</v>
      </c>
      <c r="Z11" s="14">
        <v>4</v>
      </c>
      <c r="AA11" s="14">
        <v>2</v>
      </c>
      <c r="AB11" s="14">
        <v>3</v>
      </c>
      <c r="AC11" s="14">
        <v>2</v>
      </c>
      <c r="AD11" s="14">
        <v>3</v>
      </c>
      <c r="AE11" s="14">
        <v>4</v>
      </c>
      <c r="AF11" s="14">
        <v>5</v>
      </c>
      <c r="AG11" s="14">
        <v>5</v>
      </c>
      <c r="AH11" s="14">
        <v>5</v>
      </c>
      <c r="AI11" s="16">
        <f t="shared" si="0"/>
        <v>1.05647008109935</v>
      </c>
      <c r="AJ11" s="16">
        <f t="shared" si="1"/>
        <v>4.12903225806452</v>
      </c>
      <c r="AK11" s="16">
        <f t="shared" si="2"/>
        <v>0.255863847766248</v>
      </c>
    </row>
    <row r="12" ht="26" customHeight="1" spans="1:37">
      <c r="A12" s="17"/>
      <c r="B12" s="17"/>
      <c r="C12" s="17"/>
      <c r="D12" s="17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9"/>
      <c r="AJ12" s="19">
        <f>SUM(AJ6:AJ11)/6</f>
        <v>4.51075268817204</v>
      </c>
      <c r="AK12" s="19">
        <f>SUM(AK6:AK11)/6</f>
        <v>0.160246867396964</v>
      </c>
    </row>
    <row r="13" spans="1:37">
      <c r="AJ13" s="19"/>
      <c r="AK13" s="19"/>
    </row>
    <row r="14" ht="56" customHeight="1" spans="1:37">
      <c r="A14" s="17" t="s">
        <v>42</v>
      </c>
      <c r="B14" s="17"/>
      <c r="C14" s="17"/>
      <c r="D14" s="17"/>
      <c r="E14" s="20"/>
      <c r="F14" s="20"/>
      <c r="G14" s="20"/>
      <c r="H14" s="20"/>
      <c r="I14" s="20"/>
      <c r="J14" s="20"/>
      <c r="K14" s="20"/>
      <c r="L14" s="20"/>
      <c r="M14" s="20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9"/>
      <c r="AJ14" s="19"/>
      <c r="AK14" s="19"/>
    </row>
    <row r="15" spans="1:37">
      <c r="A15" s="5" t="s">
        <v>1</v>
      </c>
      <c r="B15" s="5"/>
      <c r="C15" s="5"/>
      <c r="D15" s="5" t="s">
        <v>2</v>
      </c>
      <c r="E15" s="5" t="s">
        <v>3</v>
      </c>
      <c r="F15" s="5" t="s">
        <v>4</v>
      </c>
      <c r="G15" s="5" t="s">
        <v>5</v>
      </c>
      <c r="H15" s="5" t="s">
        <v>6</v>
      </c>
      <c r="I15" s="5" t="s">
        <v>7</v>
      </c>
      <c r="J15" s="5" t="s">
        <v>8</v>
      </c>
      <c r="K15" s="5" t="s">
        <v>9</v>
      </c>
      <c r="L15" s="5" t="s">
        <v>10</v>
      </c>
      <c r="M15" s="5" t="s">
        <v>11</v>
      </c>
      <c r="N15" s="5" t="s">
        <v>12</v>
      </c>
      <c r="O15" s="5" t="s">
        <v>13</v>
      </c>
      <c r="P15" s="5" t="s">
        <v>14</v>
      </c>
      <c r="Q15" s="5" t="s">
        <v>15</v>
      </c>
      <c r="R15" s="5" t="s">
        <v>16</v>
      </c>
      <c r="S15" s="5" t="s">
        <v>17</v>
      </c>
      <c r="T15" s="5" t="s">
        <v>18</v>
      </c>
      <c r="U15" s="5" t="s">
        <v>19</v>
      </c>
      <c r="V15" s="5" t="s">
        <v>20</v>
      </c>
      <c r="W15" s="5" t="s">
        <v>21</v>
      </c>
      <c r="X15" s="5" t="s">
        <v>22</v>
      </c>
      <c r="Y15" s="5" t="s">
        <v>23</v>
      </c>
      <c r="Z15" s="5" t="s">
        <v>24</v>
      </c>
      <c r="AA15" s="5" t="s">
        <v>25</v>
      </c>
      <c r="AB15" s="5" t="s">
        <v>26</v>
      </c>
      <c r="AC15" s="5" t="s">
        <v>27</v>
      </c>
      <c r="AD15" s="5" t="s">
        <v>28</v>
      </c>
      <c r="AE15" s="5" t="s">
        <v>29</v>
      </c>
      <c r="AF15" s="5" t="s">
        <v>30</v>
      </c>
      <c r="AG15" s="5" t="s">
        <v>31</v>
      </c>
      <c r="AH15" s="5" t="s">
        <v>32</v>
      </c>
      <c r="AI15" s="6" t="s">
        <v>33</v>
      </c>
      <c r="AJ15" s="6" t="s">
        <v>34</v>
      </c>
      <c r="AK15" s="6" t="s">
        <v>35</v>
      </c>
    </row>
    <row r="16" ht="19" customHeight="1" spans="1:37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8"/>
      <c r="AJ16" s="8"/>
      <c r="AK16" s="8"/>
    </row>
    <row r="17" ht="31" customHeight="1" spans="1:37">
      <c r="A17" s="9" t="s">
        <v>36</v>
      </c>
      <c r="B17" s="9"/>
      <c r="C17" s="9"/>
      <c r="D17" s="10">
        <v>4</v>
      </c>
      <c r="E17" s="10">
        <v>5</v>
      </c>
      <c r="F17" s="10">
        <v>4</v>
      </c>
      <c r="G17" s="10">
        <v>5</v>
      </c>
      <c r="H17" s="10">
        <v>4</v>
      </c>
      <c r="I17" s="10">
        <v>5</v>
      </c>
      <c r="J17" s="10">
        <v>4</v>
      </c>
      <c r="K17" s="10">
        <v>5</v>
      </c>
      <c r="L17" s="10">
        <v>5</v>
      </c>
      <c r="M17" s="10">
        <v>4</v>
      </c>
      <c r="N17" s="10">
        <v>5</v>
      </c>
      <c r="O17" s="10">
        <v>5</v>
      </c>
      <c r="P17" s="10">
        <v>5</v>
      </c>
      <c r="Q17" s="10">
        <v>5</v>
      </c>
      <c r="R17" s="10">
        <v>1</v>
      </c>
      <c r="S17" s="10">
        <v>5</v>
      </c>
      <c r="T17" s="10">
        <v>4</v>
      </c>
      <c r="U17" s="10">
        <v>5</v>
      </c>
      <c r="V17" s="10">
        <v>5</v>
      </c>
      <c r="W17" s="10">
        <v>5</v>
      </c>
      <c r="X17" s="10">
        <v>4</v>
      </c>
      <c r="Y17" s="11">
        <v>5</v>
      </c>
      <c r="Z17" s="10">
        <v>5</v>
      </c>
      <c r="AA17" s="10">
        <v>4</v>
      </c>
      <c r="AB17" s="10">
        <v>5</v>
      </c>
      <c r="AC17" s="10">
        <v>3</v>
      </c>
      <c r="AD17" s="10">
        <v>4</v>
      </c>
      <c r="AE17" s="10">
        <v>5</v>
      </c>
      <c r="AF17" s="10">
        <v>5</v>
      </c>
      <c r="AG17" s="10">
        <v>5</v>
      </c>
      <c r="AH17" s="10">
        <v>5</v>
      </c>
      <c r="AI17" s="12">
        <f t="shared" ref="AI17:AI22" si="3">STDEV(D17:AH17)</f>
        <v>0.851311448763435</v>
      </c>
      <c r="AJ17" s="12">
        <f t="shared" ref="AJ17:AJ22" si="4">AVERAGE(D17:AH17)</f>
        <v>4.51612903225806</v>
      </c>
      <c r="AK17" s="12">
        <f t="shared" ref="AK17:AK22" si="5">AI17/AJ17</f>
        <v>0.188504677940475</v>
      </c>
    </row>
    <row r="18" ht="31" customHeight="1" spans="1:37">
      <c r="A18" s="9" t="s">
        <v>37</v>
      </c>
      <c r="B18" s="9"/>
      <c r="C18" s="9"/>
      <c r="D18" s="10">
        <v>5</v>
      </c>
      <c r="E18" s="10">
        <v>5</v>
      </c>
      <c r="F18" s="10">
        <v>4</v>
      </c>
      <c r="G18" s="10">
        <v>5</v>
      </c>
      <c r="H18" s="10">
        <v>4</v>
      </c>
      <c r="I18" s="10">
        <v>5</v>
      </c>
      <c r="J18" s="10">
        <v>3</v>
      </c>
      <c r="K18" s="10">
        <v>5</v>
      </c>
      <c r="L18" s="10">
        <v>5</v>
      </c>
      <c r="M18" s="10">
        <v>5</v>
      </c>
      <c r="N18" s="10">
        <v>5</v>
      </c>
      <c r="O18" s="10">
        <v>5</v>
      </c>
      <c r="P18" s="10">
        <v>5</v>
      </c>
      <c r="Q18" s="10">
        <v>5</v>
      </c>
      <c r="R18" s="10">
        <v>1</v>
      </c>
      <c r="S18" s="10">
        <v>5</v>
      </c>
      <c r="T18" s="10">
        <v>4</v>
      </c>
      <c r="U18" s="10">
        <v>5</v>
      </c>
      <c r="V18" s="10">
        <v>2</v>
      </c>
      <c r="W18" s="10">
        <v>5</v>
      </c>
      <c r="X18" s="10">
        <v>4</v>
      </c>
      <c r="Y18" s="11">
        <v>5</v>
      </c>
      <c r="Z18" s="10">
        <v>5</v>
      </c>
      <c r="AA18" s="10">
        <v>4</v>
      </c>
      <c r="AB18" s="10">
        <v>5</v>
      </c>
      <c r="AC18" s="10">
        <v>2</v>
      </c>
      <c r="AD18" s="10">
        <v>4</v>
      </c>
      <c r="AE18" s="10">
        <v>5</v>
      </c>
      <c r="AF18" s="10">
        <v>5</v>
      </c>
      <c r="AG18" s="10">
        <v>5</v>
      </c>
      <c r="AH18" s="10">
        <v>5</v>
      </c>
      <c r="AI18" s="12">
        <f t="shared" si="3"/>
        <v>1.05748738521671</v>
      </c>
      <c r="AJ18" s="12">
        <f t="shared" si="4"/>
        <v>4.41935483870968</v>
      </c>
      <c r="AK18" s="12">
        <f t="shared" si="5"/>
        <v>0.239285466727869</v>
      </c>
    </row>
    <row r="19" ht="31" customHeight="1" spans="1:37">
      <c r="A19" s="9" t="s">
        <v>38</v>
      </c>
      <c r="B19" s="9"/>
      <c r="C19" s="9"/>
      <c r="D19" s="10">
        <v>5</v>
      </c>
      <c r="E19" s="10">
        <v>5</v>
      </c>
      <c r="F19" s="10">
        <v>5</v>
      </c>
      <c r="G19" s="10">
        <v>5</v>
      </c>
      <c r="H19" s="10">
        <v>5</v>
      </c>
      <c r="I19" s="10">
        <v>5</v>
      </c>
      <c r="J19" s="10">
        <v>4</v>
      </c>
      <c r="K19" s="10">
        <v>5</v>
      </c>
      <c r="L19" s="10">
        <v>5</v>
      </c>
      <c r="M19" s="10">
        <v>5</v>
      </c>
      <c r="N19" s="10">
        <v>5</v>
      </c>
      <c r="O19" s="10">
        <v>5</v>
      </c>
      <c r="P19" s="10">
        <v>5</v>
      </c>
      <c r="Q19" s="10">
        <v>5</v>
      </c>
      <c r="R19" s="10">
        <v>1</v>
      </c>
      <c r="S19" s="10">
        <v>5</v>
      </c>
      <c r="T19" s="10">
        <v>4</v>
      </c>
      <c r="U19" s="10">
        <v>5</v>
      </c>
      <c r="V19" s="10">
        <v>5</v>
      </c>
      <c r="W19" s="10">
        <v>5</v>
      </c>
      <c r="X19" s="10">
        <v>4</v>
      </c>
      <c r="Y19" s="11">
        <v>5</v>
      </c>
      <c r="Z19" s="10">
        <v>5</v>
      </c>
      <c r="AA19" s="10">
        <v>5</v>
      </c>
      <c r="AB19" s="10">
        <v>5</v>
      </c>
      <c r="AC19" s="10">
        <v>5</v>
      </c>
      <c r="AD19" s="10">
        <v>5</v>
      </c>
      <c r="AE19" s="10">
        <v>5</v>
      </c>
      <c r="AF19" s="10">
        <v>5</v>
      </c>
      <c r="AG19" s="10">
        <v>4</v>
      </c>
      <c r="AH19" s="10">
        <v>5</v>
      </c>
      <c r="AI19" s="12">
        <f t="shared" si="3"/>
        <v>0.773207257056988</v>
      </c>
      <c r="AJ19" s="12">
        <f t="shared" si="4"/>
        <v>4.74193548387097</v>
      </c>
      <c r="AK19" s="12">
        <f t="shared" si="5"/>
        <v>0.163057312712698</v>
      </c>
    </row>
    <row r="20" s="1" customFormat="1" ht="31" customHeight="1" spans="1:37">
      <c r="A20" s="21" t="s">
        <v>43</v>
      </c>
      <c r="B20" s="21"/>
      <c r="C20" s="21"/>
      <c r="D20" s="10">
        <v>4</v>
      </c>
      <c r="E20" s="10">
        <v>4</v>
      </c>
      <c r="F20" s="10">
        <v>5</v>
      </c>
      <c r="G20" s="10">
        <v>5</v>
      </c>
      <c r="H20" s="10">
        <v>4</v>
      </c>
      <c r="I20" s="10">
        <v>1</v>
      </c>
      <c r="J20" s="10">
        <v>2</v>
      </c>
      <c r="K20" s="10">
        <v>5</v>
      </c>
      <c r="L20" s="10">
        <v>5</v>
      </c>
      <c r="M20" s="10">
        <v>4</v>
      </c>
      <c r="N20" s="10">
        <v>1</v>
      </c>
      <c r="O20" s="10">
        <v>5</v>
      </c>
      <c r="P20" s="10">
        <v>5</v>
      </c>
      <c r="Q20" s="10">
        <v>5</v>
      </c>
      <c r="R20" s="10">
        <v>1</v>
      </c>
      <c r="S20" s="10">
        <v>5</v>
      </c>
      <c r="T20" s="10">
        <v>4</v>
      </c>
      <c r="U20" s="10">
        <v>5</v>
      </c>
      <c r="V20" s="10">
        <v>5</v>
      </c>
      <c r="W20" s="10">
        <v>5</v>
      </c>
      <c r="X20" s="10">
        <v>4</v>
      </c>
      <c r="Y20" s="11">
        <v>5</v>
      </c>
      <c r="Z20" s="10">
        <v>5</v>
      </c>
      <c r="AA20" s="10">
        <v>5</v>
      </c>
      <c r="AB20" s="10">
        <v>5</v>
      </c>
      <c r="AC20" s="10">
        <v>3</v>
      </c>
      <c r="AD20" s="10">
        <v>4</v>
      </c>
      <c r="AE20" s="10">
        <v>4</v>
      </c>
      <c r="AF20" s="10">
        <v>5</v>
      </c>
      <c r="AG20" s="10">
        <v>4</v>
      </c>
      <c r="AH20" s="10">
        <v>5</v>
      </c>
      <c r="AI20" s="12">
        <f t="shared" si="3"/>
        <v>1.26745872236662</v>
      </c>
      <c r="AJ20" s="12">
        <f t="shared" si="4"/>
        <v>4.16129032258065</v>
      </c>
      <c r="AK20" s="12">
        <f t="shared" si="5"/>
        <v>0.304583103824537</v>
      </c>
    </row>
    <row r="21" ht="31" customHeight="1" spans="1:37">
      <c r="A21" s="21" t="s">
        <v>44</v>
      </c>
      <c r="B21" s="21"/>
      <c r="C21" s="21"/>
      <c r="D21" s="10">
        <v>3</v>
      </c>
      <c r="E21" s="10">
        <v>5</v>
      </c>
      <c r="F21" s="10">
        <v>5</v>
      </c>
      <c r="G21" s="10">
        <v>5</v>
      </c>
      <c r="H21" s="10">
        <v>4</v>
      </c>
      <c r="I21" s="10">
        <v>5</v>
      </c>
      <c r="J21" s="10">
        <v>2</v>
      </c>
      <c r="K21" s="10">
        <v>5</v>
      </c>
      <c r="L21" s="10">
        <v>4</v>
      </c>
      <c r="M21" s="10">
        <v>4</v>
      </c>
      <c r="N21" s="10">
        <v>1</v>
      </c>
      <c r="O21" s="10">
        <v>5</v>
      </c>
      <c r="P21" s="10">
        <v>3</v>
      </c>
      <c r="Q21" s="10">
        <v>4</v>
      </c>
      <c r="R21" s="10">
        <v>1</v>
      </c>
      <c r="S21" s="10">
        <v>5</v>
      </c>
      <c r="T21" s="10">
        <v>4</v>
      </c>
      <c r="U21" s="10">
        <v>5</v>
      </c>
      <c r="V21" s="10">
        <v>4</v>
      </c>
      <c r="W21" s="10">
        <v>5</v>
      </c>
      <c r="X21" s="10">
        <v>4</v>
      </c>
      <c r="Y21" s="11">
        <v>5</v>
      </c>
      <c r="Z21" s="10">
        <v>5</v>
      </c>
      <c r="AA21" s="10">
        <v>5</v>
      </c>
      <c r="AB21" s="10">
        <v>4</v>
      </c>
      <c r="AC21" s="10">
        <v>3</v>
      </c>
      <c r="AD21" s="10">
        <v>5</v>
      </c>
      <c r="AE21" s="10">
        <v>4</v>
      </c>
      <c r="AF21" s="10">
        <v>2</v>
      </c>
      <c r="AG21" s="10">
        <v>3</v>
      </c>
      <c r="AH21" s="10">
        <v>5</v>
      </c>
      <c r="AI21" s="12">
        <f t="shared" si="3"/>
        <v>1.211060141639</v>
      </c>
      <c r="AJ21" s="12">
        <f t="shared" si="4"/>
        <v>4</v>
      </c>
      <c r="AK21" s="12">
        <f t="shared" si="5"/>
        <v>0.302765035409749</v>
      </c>
    </row>
    <row r="22" ht="31" customHeight="1" spans="1:37">
      <c r="A22" s="22" t="s">
        <v>45</v>
      </c>
      <c r="B22" s="22"/>
      <c r="C22" s="22"/>
      <c r="D22" s="14">
        <v>3</v>
      </c>
      <c r="E22" s="14">
        <v>4</v>
      </c>
      <c r="F22" s="14">
        <v>5</v>
      </c>
      <c r="G22" s="14">
        <v>5</v>
      </c>
      <c r="H22" s="14">
        <v>4</v>
      </c>
      <c r="I22" s="14">
        <v>1</v>
      </c>
      <c r="J22" s="14">
        <v>2</v>
      </c>
      <c r="K22" s="14">
        <v>5</v>
      </c>
      <c r="L22" s="14">
        <v>5</v>
      </c>
      <c r="M22" s="14">
        <v>4</v>
      </c>
      <c r="N22" s="14">
        <v>2</v>
      </c>
      <c r="O22" s="14">
        <v>5</v>
      </c>
      <c r="P22" s="14">
        <v>3</v>
      </c>
      <c r="Q22" s="14">
        <v>5</v>
      </c>
      <c r="R22" s="14">
        <v>1</v>
      </c>
      <c r="S22" s="14">
        <v>5</v>
      </c>
      <c r="T22" s="14">
        <v>4</v>
      </c>
      <c r="U22" s="14">
        <v>5</v>
      </c>
      <c r="V22" s="14">
        <v>4</v>
      </c>
      <c r="W22" s="14">
        <v>5</v>
      </c>
      <c r="X22" s="14">
        <v>4</v>
      </c>
      <c r="Y22" s="15">
        <v>5</v>
      </c>
      <c r="Z22" s="14">
        <v>4</v>
      </c>
      <c r="AA22" s="14">
        <v>2</v>
      </c>
      <c r="AB22" s="14">
        <v>4</v>
      </c>
      <c r="AC22" s="14">
        <v>2</v>
      </c>
      <c r="AD22" s="14">
        <v>4</v>
      </c>
      <c r="AE22" s="14">
        <v>4</v>
      </c>
      <c r="AF22" s="14">
        <v>5</v>
      </c>
      <c r="AG22" s="14">
        <v>5</v>
      </c>
      <c r="AH22" s="14">
        <v>5</v>
      </c>
      <c r="AI22" s="16">
        <f t="shared" si="3"/>
        <v>1.27422757542697</v>
      </c>
      <c r="AJ22" s="16">
        <f t="shared" si="4"/>
        <v>3.90322580645161</v>
      </c>
      <c r="AK22" s="16">
        <f t="shared" si="5"/>
        <v>0.326454998663108</v>
      </c>
    </row>
    <row r="26" s="2" customFormat="1" ht="51" customHeight="1" spans="1:37">
      <c r="A26" s="23" t="s">
        <v>46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</row>
    <row r="27" s="2" customFormat="1" ht="22" customHeight="1" spans="1:37">
      <c r="A27" s="24" t="s">
        <v>1</v>
      </c>
      <c r="B27" s="24" t="s">
        <v>47</v>
      </c>
      <c r="C27" s="24" t="s">
        <v>2</v>
      </c>
      <c r="D27" s="24" t="s">
        <v>3</v>
      </c>
      <c r="E27" s="24" t="s">
        <v>4</v>
      </c>
      <c r="F27" s="24" t="s">
        <v>5</v>
      </c>
      <c r="G27" s="24" t="s">
        <v>6</v>
      </c>
      <c r="H27" s="24" t="s">
        <v>7</v>
      </c>
      <c r="I27" s="24" t="s">
        <v>8</v>
      </c>
      <c r="J27" s="24" t="s">
        <v>9</v>
      </c>
      <c r="K27" s="24" t="s">
        <v>10</v>
      </c>
      <c r="L27" s="24" t="s">
        <v>11</v>
      </c>
      <c r="M27" s="24" t="s">
        <v>12</v>
      </c>
      <c r="N27" s="24" t="s">
        <v>13</v>
      </c>
      <c r="O27" s="24" t="s">
        <v>14</v>
      </c>
      <c r="P27" s="24" t="s">
        <v>15</v>
      </c>
      <c r="Q27" s="24" t="s">
        <v>16</v>
      </c>
      <c r="R27" s="24" t="s">
        <v>17</v>
      </c>
      <c r="S27" s="24" t="s">
        <v>18</v>
      </c>
      <c r="T27" s="24" t="s">
        <v>19</v>
      </c>
      <c r="U27" s="24" t="s">
        <v>20</v>
      </c>
      <c r="V27" s="24" t="s">
        <v>21</v>
      </c>
      <c r="W27" s="24" t="s">
        <v>22</v>
      </c>
      <c r="X27" s="24" t="s">
        <v>23</v>
      </c>
      <c r="Y27" s="24" t="s">
        <v>24</v>
      </c>
      <c r="Z27" s="24" t="s">
        <v>25</v>
      </c>
      <c r="AA27" s="24" t="s">
        <v>26</v>
      </c>
      <c r="AB27" s="24" t="s">
        <v>27</v>
      </c>
      <c r="AC27" s="24" t="s">
        <v>28</v>
      </c>
      <c r="AD27" s="24" t="s">
        <v>29</v>
      </c>
      <c r="AE27" s="24" t="s">
        <v>30</v>
      </c>
      <c r="AF27" s="24" t="s">
        <v>31</v>
      </c>
      <c r="AG27" s="24" t="s">
        <v>32</v>
      </c>
      <c r="AH27" s="25" t="s">
        <v>34</v>
      </c>
      <c r="AI27" s="25" t="s">
        <v>33</v>
      </c>
      <c r="AJ27" s="25" t="s">
        <v>35</v>
      </c>
    </row>
    <row r="28" s="2" customFormat="1" ht="26" customHeight="1" spans="1:37">
      <c r="A28" s="26"/>
      <c r="B28" s="27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8"/>
      <c r="AI28" s="28"/>
      <c r="AJ28" s="29"/>
    </row>
    <row r="29" s="2" customFormat="1" ht="56.25" spans="1:37">
      <c r="A29" s="30" t="s">
        <v>36</v>
      </c>
      <c r="B29" s="31" t="s">
        <v>48</v>
      </c>
      <c r="C29" s="11">
        <v>4</v>
      </c>
      <c r="D29" s="11">
        <v>5</v>
      </c>
      <c r="E29" s="11">
        <v>5</v>
      </c>
      <c r="F29" s="11">
        <v>5</v>
      </c>
      <c r="G29" s="11">
        <v>4</v>
      </c>
      <c r="H29" s="11">
        <v>5</v>
      </c>
      <c r="I29" s="11">
        <v>3</v>
      </c>
      <c r="J29" s="11">
        <v>5</v>
      </c>
      <c r="K29" s="11">
        <v>5</v>
      </c>
      <c r="L29" s="11">
        <v>5</v>
      </c>
      <c r="M29" s="11">
        <v>5</v>
      </c>
      <c r="N29" s="11">
        <v>5</v>
      </c>
      <c r="O29" s="11">
        <v>5</v>
      </c>
      <c r="P29" s="11">
        <v>5</v>
      </c>
      <c r="Q29" s="11">
        <v>5</v>
      </c>
      <c r="R29" s="11">
        <v>5</v>
      </c>
      <c r="S29" s="11">
        <v>5</v>
      </c>
      <c r="T29" s="11">
        <v>4</v>
      </c>
      <c r="U29" s="11">
        <v>4</v>
      </c>
      <c r="V29" s="11">
        <v>5</v>
      </c>
      <c r="W29" s="11">
        <v>5</v>
      </c>
      <c r="X29" s="11">
        <v>5</v>
      </c>
      <c r="Y29" s="11">
        <v>5</v>
      </c>
      <c r="Z29" s="11">
        <v>2</v>
      </c>
      <c r="AA29" s="11">
        <v>4</v>
      </c>
      <c r="AB29" s="11">
        <v>2</v>
      </c>
      <c r="AC29" s="11">
        <v>5</v>
      </c>
      <c r="AD29" s="11">
        <v>5</v>
      </c>
      <c r="AE29" s="11">
        <v>5</v>
      </c>
      <c r="AF29" s="11">
        <v>5</v>
      </c>
      <c r="AG29" s="11">
        <v>5</v>
      </c>
      <c r="AH29" s="32">
        <f t="shared" ref="AH29:AH49" si="6">SUM(C29:AG29)/31</f>
        <v>4.58064516129032</v>
      </c>
      <c r="AI29" s="32">
        <f t="shared" ref="AI29:AI49" si="7">STDEV(C29:AG29)</f>
        <v>0.847513757936987</v>
      </c>
      <c r="AJ29" s="32">
        <f t="shared" ref="AJ29:AJ49" si="8">AI29/AH29</f>
        <v>0.185020609127089</v>
      </c>
    </row>
    <row r="30" s="2" customFormat="1" ht="56.25" spans="1:37">
      <c r="A30" s="30"/>
      <c r="B30" s="31" t="s">
        <v>49</v>
      </c>
      <c r="C30" s="11">
        <v>3</v>
      </c>
      <c r="D30" s="11">
        <v>5</v>
      </c>
      <c r="E30" s="11">
        <v>5</v>
      </c>
      <c r="F30" s="11">
        <v>5</v>
      </c>
      <c r="G30" s="11">
        <v>4</v>
      </c>
      <c r="H30" s="11">
        <v>5</v>
      </c>
      <c r="I30" s="11">
        <v>4</v>
      </c>
      <c r="J30" s="11">
        <v>5</v>
      </c>
      <c r="K30" s="11">
        <v>5</v>
      </c>
      <c r="L30" s="11">
        <v>5</v>
      </c>
      <c r="M30" s="11">
        <v>3</v>
      </c>
      <c r="N30" s="11">
        <v>5</v>
      </c>
      <c r="O30" s="11">
        <v>5</v>
      </c>
      <c r="P30" s="11">
        <v>5</v>
      </c>
      <c r="Q30" s="11">
        <v>5</v>
      </c>
      <c r="R30" s="11">
        <v>5</v>
      </c>
      <c r="S30" s="11">
        <v>5</v>
      </c>
      <c r="T30" s="11">
        <v>4</v>
      </c>
      <c r="U30" s="11">
        <v>5</v>
      </c>
      <c r="V30" s="11">
        <v>5</v>
      </c>
      <c r="W30" s="11">
        <v>5</v>
      </c>
      <c r="X30" s="11">
        <v>5</v>
      </c>
      <c r="Y30" s="11">
        <v>5</v>
      </c>
      <c r="Z30" s="11">
        <v>2</v>
      </c>
      <c r="AA30" s="11">
        <v>3</v>
      </c>
      <c r="AB30" s="11">
        <v>5</v>
      </c>
      <c r="AC30" s="11">
        <v>3</v>
      </c>
      <c r="AD30" s="11">
        <v>2</v>
      </c>
      <c r="AE30" s="11">
        <v>5</v>
      </c>
      <c r="AF30" s="11">
        <v>3</v>
      </c>
      <c r="AG30" s="11">
        <v>5</v>
      </c>
      <c r="AH30" s="32">
        <f t="shared" si="6"/>
        <v>4.38709677419355</v>
      </c>
      <c r="AI30" s="32">
        <f t="shared" si="7"/>
        <v>0.98918887157909</v>
      </c>
      <c r="AJ30" s="32">
        <f t="shared" si="8"/>
        <v>0.225476875139351</v>
      </c>
    </row>
    <row r="31" s="2" customFormat="1" ht="37.5" spans="1:37">
      <c r="A31" s="30"/>
      <c r="B31" s="31" t="s">
        <v>50</v>
      </c>
      <c r="C31" s="11">
        <v>3</v>
      </c>
      <c r="D31" s="11">
        <v>5</v>
      </c>
      <c r="E31" s="11">
        <v>5</v>
      </c>
      <c r="F31" s="11">
        <v>5</v>
      </c>
      <c r="G31" s="11">
        <v>3</v>
      </c>
      <c r="H31" s="11">
        <v>5</v>
      </c>
      <c r="I31" s="11">
        <v>3</v>
      </c>
      <c r="J31" s="11">
        <v>5</v>
      </c>
      <c r="K31" s="11">
        <v>5</v>
      </c>
      <c r="L31" s="11">
        <v>5</v>
      </c>
      <c r="M31" s="11">
        <v>5</v>
      </c>
      <c r="N31" s="11">
        <v>5</v>
      </c>
      <c r="O31" s="11">
        <v>5</v>
      </c>
      <c r="P31" s="11">
        <v>5</v>
      </c>
      <c r="Q31" s="11">
        <v>5</v>
      </c>
      <c r="R31" s="11">
        <v>5</v>
      </c>
      <c r="S31" s="11">
        <v>5</v>
      </c>
      <c r="T31" s="11">
        <v>4</v>
      </c>
      <c r="U31" s="11">
        <v>5</v>
      </c>
      <c r="V31" s="11">
        <v>5</v>
      </c>
      <c r="W31" s="11">
        <v>5</v>
      </c>
      <c r="X31" s="11">
        <v>5</v>
      </c>
      <c r="Y31" s="11">
        <v>5</v>
      </c>
      <c r="Z31" s="11">
        <v>2</v>
      </c>
      <c r="AA31" s="11">
        <v>4</v>
      </c>
      <c r="AB31" s="11">
        <v>5</v>
      </c>
      <c r="AC31" s="11">
        <v>4</v>
      </c>
      <c r="AD31" s="11">
        <v>3</v>
      </c>
      <c r="AE31" s="11">
        <v>5</v>
      </c>
      <c r="AF31" s="11">
        <v>3</v>
      </c>
      <c r="AG31" s="11">
        <v>5</v>
      </c>
      <c r="AH31" s="32">
        <f t="shared" si="6"/>
        <v>4.48387096774194</v>
      </c>
      <c r="AI31" s="32">
        <f t="shared" si="7"/>
        <v>0.889605445949139</v>
      </c>
      <c r="AJ31" s="32">
        <f t="shared" si="8"/>
        <v>0.198401214564196</v>
      </c>
    </row>
    <row r="32" s="2" customFormat="1" ht="37.5" spans="1:37">
      <c r="A32" s="30"/>
      <c r="B32" s="31" t="s">
        <v>51</v>
      </c>
      <c r="C32" s="11">
        <v>5</v>
      </c>
      <c r="D32" s="11">
        <v>5</v>
      </c>
      <c r="E32" s="11">
        <v>5</v>
      </c>
      <c r="F32" s="11">
        <v>5</v>
      </c>
      <c r="G32" s="11">
        <v>3</v>
      </c>
      <c r="H32" s="11">
        <v>1</v>
      </c>
      <c r="I32" s="11">
        <v>4</v>
      </c>
      <c r="J32" s="11">
        <v>4</v>
      </c>
      <c r="K32" s="11">
        <v>5</v>
      </c>
      <c r="L32" s="11">
        <v>5</v>
      </c>
      <c r="M32" s="11">
        <v>4</v>
      </c>
      <c r="N32" s="11">
        <v>5</v>
      </c>
      <c r="O32" s="11">
        <v>5</v>
      </c>
      <c r="P32" s="11">
        <v>5</v>
      </c>
      <c r="Q32" s="11">
        <v>5</v>
      </c>
      <c r="R32" s="11">
        <v>5</v>
      </c>
      <c r="S32" s="11">
        <v>5</v>
      </c>
      <c r="T32" s="11">
        <v>4</v>
      </c>
      <c r="U32" s="11">
        <v>5</v>
      </c>
      <c r="V32" s="11">
        <v>5</v>
      </c>
      <c r="W32" s="11">
        <v>5</v>
      </c>
      <c r="X32" s="11">
        <v>5</v>
      </c>
      <c r="Y32" s="11">
        <v>5</v>
      </c>
      <c r="Z32" s="11">
        <v>2</v>
      </c>
      <c r="AA32" s="11">
        <v>3</v>
      </c>
      <c r="AB32" s="11">
        <v>5</v>
      </c>
      <c r="AC32" s="11">
        <v>4</v>
      </c>
      <c r="AD32" s="11">
        <v>3</v>
      </c>
      <c r="AE32" s="11">
        <v>5</v>
      </c>
      <c r="AF32" s="11">
        <v>4</v>
      </c>
      <c r="AG32" s="11">
        <v>5</v>
      </c>
      <c r="AH32" s="32">
        <f t="shared" si="6"/>
        <v>4.38709677419355</v>
      </c>
      <c r="AI32" s="32">
        <f t="shared" si="7"/>
        <v>1.02233130164472</v>
      </c>
      <c r="AJ32" s="32">
        <f t="shared" si="8"/>
        <v>0.233031399639605</v>
      </c>
    </row>
    <row r="33" s="2" customFormat="1" ht="37.5" spans="1:36">
      <c r="A33" s="30"/>
      <c r="B33" s="31" t="s">
        <v>52</v>
      </c>
      <c r="C33" s="11">
        <v>4</v>
      </c>
      <c r="D33" s="11">
        <v>5</v>
      </c>
      <c r="E33" s="11">
        <v>5</v>
      </c>
      <c r="F33" s="11">
        <v>5</v>
      </c>
      <c r="G33" s="11">
        <v>4</v>
      </c>
      <c r="H33" s="11">
        <v>5</v>
      </c>
      <c r="I33" s="11">
        <v>3</v>
      </c>
      <c r="J33" s="11">
        <v>4</v>
      </c>
      <c r="K33" s="11">
        <v>5</v>
      </c>
      <c r="L33" s="11">
        <v>5</v>
      </c>
      <c r="M33" s="11">
        <v>5</v>
      </c>
      <c r="N33" s="11">
        <v>5</v>
      </c>
      <c r="O33" s="11">
        <v>5</v>
      </c>
      <c r="P33" s="11">
        <v>5</v>
      </c>
      <c r="Q33" s="11">
        <v>5</v>
      </c>
      <c r="R33" s="11">
        <v>5</v>
      </c>
      <c r="S33" s="11">
        <v>5</v>
      </c>
      <c r="T33" s="11">
        <v>4</v>
      </c>
      <c r="U33" s="11">
        <v>3</v>
      </c>
      <c r="V33" s="11">
        <v>5</v>
      </c>
      <c r="W33" s="11">
        <v>5</v>
      </c>
      <c r="X33" s="11">
        <v>5</v>
      </c>
      <c r="Y33" s="11">
        <v>5</v>
      </c>
      <c r="Z33" s="11">
        <v>5</v>
      </c>
      <c r="AA33" s="11">
        <v>5</v>
      </c>
      <c r="AB33" s="11">
        <v>5</v>
      </c>
      <c r="AC33" s="11">
        <v>4</v>
      </c>
      <c r="AD33" s="11">
        <v>4</v>
      </c>
      <c r="AE33" s="11">
        <v>5</v>
      </c>
      <c r="AF33" s="11">
        <v>5</v>
      </c>
      <c r="AG33" s="11">
        <v>5</v>
      </c>
      <c r="AH33" s="32">
        <f t="shared" si="6"/>
        <v>4.67741935483871</v>
      </c>
      <c r="AI33" s="32">
        <f t="shared" si="7"/>
        <v>0.599282725386137</v>
      </c>
      <c r="AJ33" s="32">
        <f t="shared" si="8"/>
        <v>0.128122513703243</v>
      </c>
    </row>
    <row r="34" s="2" customFormat="1" ht="37.5" spans="1:36">
      <c r="A34" s="30"/>
      <c r="B34" s="31" t="s">
        <v>53</v>
      </c>
      <c r="C34" s="11">
        <v>5</v>
      </c>
      <c r="D34" s="11">
        <v>5</v>
      </c>
      <c r="E34" s="11">
        <v>5</v>
      </c>
      <c r="F34" s="11">
        <v>5</v>
      </c>
      <c r="G34" s="11">
        <v>4</v>
      </c>
      <c r="H34" s="11">
        <v>5</v>
      </c>
      <c r="I34" s="11">
        <v>2</v>
      </c>
      <c r="J34" s="11">
        <v>5</v>
      </c>
      <c r="K34" s="11">
        <v>5</v>
      </c>
      <c r="L34" s="11">
        <v>5</v>
      </c>
      <c r="M34" s="11">
        <v>3</v>
      </c>
      <c r="N34" s="11">
        <v>5</v>
      </c>
      <c r="O34" s="11">
        <v>5</v>
      </c>
      <c r="P34" s="11">
        <v>5</v>
      </c>
      <c r="Q34" s="11">
        <v>5</v>
      </c>
      <c r="R34" s="11">
        <v>5</v>
      </c>
      <c r="S34" s="11">
        <v>4</v>
      </c>
      <c r="T34" s="11">
        <v>5</v>
      </c>
      <c r="U34" s="11">
        <v>3</v>
      </c>
      <c r="V34" s="11">
        <v>5</v>
      </c>
      <c r="W34" s="11">
        <v>4</v>
      </c>
      <c r="X34" s="11">
        <v>5</v>
      </c>
      <c r="Y34" s="11">
        <v>5</v>
      </c>
      <c r="Z34" s="11">
        <v>4</v>
      </c>
      <c r="AA34" s="11">
        <v>5</v>
      </c>
      <c r="AB34" s="11">
        <v>4</v>
      </c>
      <c r="AC34" s="11">
        <v>4</v>
      </c>
      <c r="AD34" s="11">
        <v>5</v>
      </c>
      <c r="AE34" s="11">
        <v>5</v>
      </c>
      <c r="AF34" s="11">
        <v>4</v>
      </c>
      <c r="AG34" s="11">
        <v>5</v>
      </c>
      <c r="AH34" s="32">
        <f t="shared" si="6"/>
        <v>4.54838709677419</v>
      </c>
      <c r="AI34" s="32">
        <f t="shared" si="7"/>
        <v>0.767624460154806</v>
      </c>
      <c r="AJ34" s="32">
        <f t="shared" si="8"/>
        <v>0.168768498331908</v>
      </c>
    </row>
    <row r="35" s="2" customFormat="1" ht="37.5" spans="1:36">
      <c r="A35" s="30"/>
      <c r="B35" s="31" t="s">
        <v>54</v>
      </c>
      <c r="C35" s="11">
        <v>5</v>
      </c>
      <c r="D35" s="11">
        <v>5</v>
      </c>
      <c r="E35" s="11">
        <v>5</v>
      </c>
      <c r="F35" s="11">
        <v>5</v>
      </c>
      <c r="G35" s="11">
        <v>4</v>
      </c>
      <c r="H35" s="11">
        <v>5</v>
      </c>
      <c r="I35" s="11">
        <v>3</v>
      </c>
      <c r="J35" s="11">
        <v>5</v>
      </c>
      <c r="K35" s="11">
        <v>5</v>
      </c>
      <c r="L35" s="11">
        <v>5</v>
      </c>
      <c r="M35" s="11">
        <v>4</v>
      </c>
      <c r="N35" s="11">
        <v>5</v>
      </c>
      <c r="O35" s="11">
        <v>5</v>
      </c>
      <c r="P35" s="11">
        <v>5</v>
      </c>
      <c r="Q35" s="11">
        <v>5</v>
      </c>
      <c r="R35" s="11">
        <v>5</v>
      </c>
      <c r="S35" s="11">
        <v>5</v>
      </c>
      <c r="T35" s="11">
        <v>4</v>
      </c>
      <c r="U35" s="11">
        <v>2</v>
      </c>
      <c r="V35" s="11">
        <v>5</v>
      </c>
      <c r="W35" s="11">
        <v>5</v>
      </c>
      <c r="X35" s="11">
        <v>5</v>
      </c>
      <c r="Y35" s="11">
        <v>5</v>
      </c>
      <c r="Z35" s="11">
        <v>4</v>
      </c>
      <c r="AA35" s="11">
        <v>5</v>
      </c>
      <c r="AB35" s="11">
        <v>3</v>
      </c>
      <c r="AC35" s="11">
        <v>5</v>
      </c>
      <c r="AD35" s="11">
        <v>5</v>
      </c>
      <c r="AE35" s="11">
        <v>5</v>
      </c>
      <c r="AF35" s="11">
        <v>3</v>
      </c>
      <c r="AG35" s="11">
        <v>5</v>
      </c>
      <c r="AH35" s="32">
        <f t="shared" si="6"/>
        <v>4.58064516129032</v>
      </c>
      <c r="AI35" s="32">
        <f t="shared" si="7"/>
        <v>0.807225435195031</v>
      </c>
      <c r="AJ35" s="32">
        <f t="shared" si="8"/>
        <v>0.176225271063704</v>
      </c>
    </row>
    <row r="36" s="2" customFormat="1" ht="37.5" spans="1:36">
      <c r="A36" s="33" t="s">
        <v>37</v>
      </c>
      <c r="B36" s="31" t="s">
        <v>55</v>
      </c>
      <c r="C36" s="11">
        <v>4</v>
      </c>
      <c r="D36" s="11">
        <v>5</v>
      </c>
      <c r="E36" s="11">
        <v>5</v>
      </c>
      <c r="F36" s="11">
        <v>5</v>
      </c>
      <c r="G36" s="11">
        <v>4</v>
      </c>
      <c r="H36" s="11">
        <v>5</v>
      </c>
      <c r="I36" s="11">
        <v>4</v>
      </c>
      <c r="J36" s="11">
        <v>5</v>
      </c>
      <c r="K36" s="11">
        <v>5</v>
      </c>
      <c r="L36" s="11">
        <v>5</v>
      </c>
      <c r="M36" s="11">
        <v>5</v>
      </c>
      <c r="N36" s="11">
        <v>5</v>
      </c>
      <c r="O36" s="11">
        <v>5</v>
      </c>
      <c r="P36" s="11">
        <v>5</v>
      </c>
      <c r="Q36" s="11">
        <v>5</v>
      </c>
      <c r="R36" s="11">
        <v>5</v>
      </c>
      <c r="S36" s="11">
        <v>5</v>
      </c>
      <c r="T36" s="11">
        <v>4</v>
      </c>
      <c r="U36" s="11">
        <v>2</v>
      </c>
      <c r="V36" s="11">
        <v>5</v>
      </c>
      <c r="W36" s="11">
        <v>5</v>
      </c>
      <c r="X36" s="11">
        <v>5</v>
      </c>
      <c r="Y36" s="11">
        <v>5</v>
      </c>
      <c r="Z36" s="11">
        <v>4</v>
      </c>
      <c r="AA36" s="11">
        <v>5</v>
      </c>
      <c r="AB36" s="11">
        <v>2</v>
      </c>
      <c r="AC36" s="11">
        <v>4</v>
      </c>
      <c r="AD36" s="11">
        <v>5</v>
      </c>
      <c r="AE36" s="11">
        <v>5</v>
      </c>
      <c r="AF36" s="11">
        <v>5</v>
      </c>
      <c r="AG36" s="11">
        <v>5</v>
      </c>
      <c r="AH36" s="32">
        <f t="shared" si="6"/>
        <v>4.61290322580645</v>
      </c>
      <c r="AI36" s="32">
        <f t="shared" si="7"/>
        <v>0.803219328902499</v>
      </c>
      <c r="AJ36" s="32">
        <f t="shared" si="8"/>
        <v>0.17412446990194</v>
      </c>
    </row>
    <row r="37" s="2" customFormat="1" ht="56.25" spans="1:36">
      <c r="A37" s="33"/>
      <c r="B37" s="31" t="s">
        <v>56</v>
      </c>
      <c r="C37" s="11">
        <v>4</v>
      </c>
      <c r="D37" s="11">
        <v>5</v>
      </c>
      <c r="E37" s="11">
        <v>5</v>
      </c>
      <c r="F37" s="11">
        <v>5</v>
      </c>
      <c r="G37" s="11">
        <v>4</v>
      </c>
      <c r="H37" s="11">
        <v>5</v>
      </c>
      <c r="I37" s="11">
        <v>4</v>
      </c>
      <c r="J37" s="11">
        <v>5</v>
      </c>
      <c r="K37" s="11">
        <v>4</v>
      </c>
      <c r="L37" s="11">
        <v>5</v>
      </c>
      <c r="M37" s="11">
        <v>5</v>
      </c>
      <c r="N37" s="11">
        <v>5</v>
      </c>
      <c r="O37" s="11">
        <v>5</v>
      </c>
      <c r="P37" s="11">
        <v>4</v>
      </c>
      <c r="Q37" s="11">
        <v>5</v>
      </c>
      <c r="R37" s="11">
        <v>5</v>
      </c>
      <c r="S37" s="11">
        <v>5</v>
      </c>
      <c r="T37" s="11">
        <v>4</v>
      </c>
      <c r="U37" s="11">
        <v>4</v>
      </c>
      <c r="V37" s="11">
        <v>5</v>
      </c>
      <c r="W37" s="11">
        <v>5</v>
      </c>
      <c r="X37" s="11">
        <v>5</v>
      </c>
      <c r="Y37" s="11">
        <v>5</v>
      </c>
      <c r="Z37" s="11">
        <v>5</v>
      </c>
      <c r="AA37" s="11">
        <v>5</v>
      </c>
      <c r="AB37" s="11">
        <v>2</v>
      </c>
      <c r="AC37" s="11">
        <v>4</v>
      </c>
      <c r="AD37" s="11">
        <v>5</v>
      </c>
      <c r="AE37" s="11">
        <v>5</v>
      </c>
      <c r="AF37" s="11">
        <v>5</v>
      </c>
      <c r="AG37" s="11">
        <v>5</v>
      </c>
      <c r="AH37" s="32">
        <f t="shared" si="6"/>
        <v>4.64516129032258</v>
      </c>
      <c r="AI37" s="32">
        <f t="shared" si="7"/>
        <v>0.660726221505509</v>
      </c>
      <c r="AJ37" s="32">
        <f t="shared" si="8"/>
        <v>0.142239672685214</v>
      </c>
    </row>
    <row r="38" s="2" customFormat="1" ht="37.5" spans="1:36">
      <c r="A38" s="33" t="s">
        <v>38</v>
      </c>
      <c r="B38" s="31" t="s">
        <v>57</v>
      </c>
      <c r="C38" s="11">
        <v>3</v>
      </c>
      <c r="D38" s="11">
        <v>5</v>
      </c>
      <c r="E38" s="11">
        <v>5</v>
      </c>
      <c r="F38" s="11">
        <v>5</v>
      </c>
      <c r="G38" s="11">
        <v>4</v>
      </c>
      <c r="H38" s="11">
        <v>5</v>
      </c>
      <c r="I38" s="11">
        <v>4</v>
      </c>
      <c r="J38" s="11">
        <v>5</v>
      </c>
      <c r="K38" s="11">
        <v>5</v>
      </c>
      <c r="L38" s="11">
        <v>5</v>
      </c>
      <c r="M38" s="11">
        <v>5</v>
      </c>
      <c r="N38" s="11">
        <v>5</v>
      </c>
      <c r="O38" s="11">
        <v>5</v>
      </c>
      <c r="P38" s="11">
        <v>5</v>
      </c>
      <c r="Q38" s="11">
        <v>5</v>
      </c>
      <c r="R38" s="11">
        <v>5</v>
      </c>
      <c r="S38" s="11">
        <v>5</v>
      </c>
      <c r="T38" s="11">
        <v>5</v>
      </c>
      <c r="U38" s="11">
        <v>2</v>
      </c>
      <c r="V38" s="11">
        <v>5</v>
      </c>
      <c r="W38" s="11">
        <v>5</v>
      </c>
      <c r="X38" s="11">
        <v>5</v>
      </c>
      <c r="Y38" s="11">
        <v>5</v>
      </c>
      <c r="Z38" s="11">
        <v>5</v>
      </c>
      <c r="AA38" s="11">
        <v>3</v>
      </c>
      <c r="AB38" s="11">
        <v>2</v>
      </c>
      <c r="AC38" s="11">
        <v>5</v>
      </c>
      <c r="AD38" s="11">
        <v>5</v>
      </c>
      <c r="AE38" s="11">
        <v>5</v>
      </c>
      <c r="AF38" s="11">
        <v>5</v>
      </c>
      <c r="AG38" s="11">
        <v>5</v>
      </c>
      <c r="AH38" s="32">
        <f t="shared" si="6"/>
        <v>4.61290322580645</v>
      </c>
      <c r="AI38" s="32">
        <f t="shared" si="7"/>
        <v>0.88232342349952</v>
      </c>
      <c r="AJ38" s="32">
        <f t="shared" si="8"/>
        <v>0.191272909989407</v>
      </c>
    </row>
    <row r="39" s="2" customFormat="1" ht="37.5" spans="1:36">
      <c r="A39" s="33"/>
      <c r="B39" s="31" t="s">
        <v>58</v>
      </c>
      <c r="C39" s="11">
        <v>5</v>
      </c>
      <c r="D39" s="11">
        <v>5</v>
      </c>
      <c r="E39" s="11">
        <v>5</v>
      </c>
      <c r="F39" s="11">
        <v>5</v>
      </c>
      <c r="G39" s="11">
        <v>4</v>
      </c>
      <c r="H39" s="11">
        <v>5</v>
      </c>
      <c r="I39" s="11">
        <v>5</v>
      </c>
      <c r="J39" s="11">
        <v>5</v>
      </c>
      <c r="K39" s="11">
        <v>5</v>
      </c>
      <c r="L39" s="11">
        <v>5</v>
      </c>
      <c r="M39" s="11">
        <v>5</v>
      </c>
      <c r="N39" s="11">
        <v>5</v>
      </c>
      <c r="O39" s="11">
        <v>5</v>
      </c>
      <c r="P39" s="11">
        <v>5</v>
      </c>
      <c r="Q39" s="11">
        <v>5</v>
      </c>
      <c r="R39" s="11">
        <v>5</v>
      </c>
      <c r="S39" s="11">
        <v>5</v>
      </c>
      <c r="T39" s="11">
        <v>5</v>
      </c>
      <c r="U39" s="11">
        <v>5</v>
      </c>
      <c r="V39" s="11">
        <v>5</v>
      </c>
      <c r="W39" s="11">
        <v>5</v>
      </c>
      <c r="X39" s="11">
        <v>5</v>
      </c>
      <c r="Y39" s="11">
        <v>5</v>
      </c>
      <c r="Z39" s="11">
        <v>4</v>
      </c>
      <c r="AA39" s="11">
        <v>3</v>
      </c>
      <c r="AB39" s="11">
        <v>2</v>
      </c>
      <c r="AC39" s="11">
        <v>5</v>
      </c>
      <c r="AD39" s="11">
        <v>5</v>
      </c>
      <c r="AE39" s="11">
        <v>5</v>
      </c>
      <c r="AF39" s="11">
        <v>3</v>
      </c>
      <c r="AG39" s="11">
        <v>5</v>
      </c>
      <c r="AH39" s="32">
        <f t="shared" si="6"/>
        <v>4.70967741935484</v>
      </c>
      <c r="AI39" s="32">
        <f t="shared" si="7"/>
        <v>0.739078182021216</v>
      </c>
      <c r="AJ39" s="32">
        <f t="shared" si="8"/>
        <v>0.156927559196285</v>
      </c>
    </row>
    <row r="40" s="2" customFormat="1" ht="37.5" spans="1:36">
      <c r="A40" s="33"/>
      <c r="B40" s="31" t="s">
        <v>59</v>
      </c>
      <c r="C40" s="11">
        <v>5</v>
      </c>
      <c r="D40" s="11">
        <v>5</v>
      </c>
      <c r="E40" s="11">
        <v>5</v>
      </c>
      <c r="F40" s="11">
        <v>5</v>
      </c>
      <c r="G40" s="11">
        <v>4</v>
      </c>
      <c r="H40" s="11">
        <v>5</v>
      </c>
      <c r="I40" s="11">
        <v>4</v>
      </c>
      <c r="J40" s="11">
        <v>5</v>
      </c>
      <c r="K40" s="11">
        <v>5</v>
      </c>
      <c r="L40" s="11">
        <v>5</v>
      </c>
      <c r="M40" s="11">
        <v>5</v>
      </c>
      <c r="N40" s="11">
        <v>5</v>
      </c>
      <c r="O40" s="11">
        <v>5</v>
      </c>
      <c r="P40" s="11">
        <v>5</v>
      </c>
      <c r="Q40" s="11">
        <v>5</v>
      </c>
      <c r="R40" s="11">
        <v>5</v>
      </c>
      <c r="S40" s="11">
        <v>5</v>
      </c>
      <c r="T40" s="11">
        <v>5</v>
      </c>
      <c r="U40" s="11">
        <v>5</v>
      </c>
      <c r="V40" s="11">
        <v>5</v>
      </c>
      <c r="W40" s="11">
        <v>5</v>
      </c>
      <c r="X40" s="11">
        <v>5</v>
      </c>
      <c r="Y40" s="11">
        <v>5</v>
      </c>
      <c r="Z40" s="11">
        <v>4</v>
      </c>
      <c r="AA40" s="11">
        <v>3</v>
      </c>
      <c r="AB40" s="11">
        <v>3</v>
      </c>
      <c r="AC40" s="11">
        <v>5</v>
      </c>
      <c r="AD40" s="11">
        <v>5</v>
      </c>
      <c r="AE40" s="11">
        <v>5</v>
      </c>
      <c r="AF40" s="11">
        <v>3</v>
      </c>
      <c r="AG40" s="11">
        <v>5</v>
      </c>
      <c r="AH40" s="32">
        <f t="shared" si="6"/>
        <v>4.70967741935484</v>
      </c>
      <c r="AI40" s="32">
        <f t="shared" si="7"/>
        <v>0.642575463121999</v>
      </c>
      <c r="AJ40" s="32">
        <f t="shared" si="8"/>
        <v>0.13643725586837</v>
      </c>
    </row>
    <row r="41" s="2" customFormat="1" ht="37.5" spans="1:36">
      <c r="A41" s="33"/>
      <c r="B41" s="31" t="s">
        <v>60</v>
      </c>
      <c r="C41" s="11">
        <v>5</v>
      </c>
      <c r="D41" s="11">
        <v>5</v>
      </c>
      <c r="E41" s="11">
        <v>5</v>
      </c>
      <c r="F41" s="11">
        <v>5</v>
      </c>
      <c r="G41" s="11">
        <v>4</v>
      </c>
      <c r="H41" s="11">
        <v>5</v>
      </c>
      <c r="I41" s="11">
        <v>2</v>
      </c>
      <c r="J41" s="11">
        <v>5</v>
      </c>
      <c r="K41" s="11">
        <v>5</v>
      </c>
      <c r="L41" s="11">
        <v>5</v>
      </c>
      <c r="M41" s="11">
        <v>3</v>
      </c>
      <c r="N41" s="11">
        <v>5</v>
      </c>
      <c r="O41" s="11">
        <v>5</v>
      </c>
      <c r="P41" s="11">
        <v>5</v>
      </c>
      <c r="Q41" s="11">
        <v>5</v>
      </c>
      <c r="R41" s="11">
        <v>5</v>
      </c>
      <c r="S41" s="11">
        <v>5</v>
      </c>
      <c r="T41" s="11">
        <v>5</v>
      </c>
      <c r="U41" s="11">
        <v>3</v>
      </c>
      <c r="V41" s="11">
        <v>5</v>
      </c>
      <c r="W41" s="11">
        <v>5</v>
      </c>
      <c r="X41" s="11">
        <v>5</v>
      </c>
      <c r="Y41" s="11">
        <v>5</v>
      </c>
      <c r="Z41" s="11">
        <v>4</v>
      </c>
      <c r="AA41" s="11">
        <v>3</v>
      </c>
      <c r="AB41" s="11">
        <v>4</v>
      </c>
      <c r="AC41" s="11">
        <v>5</v>
      </c>
      <c r="AD41" s="11">
        <v>5</v>
      </c>
      <c r="AE41" s="11">
        <v>5</v>
      </c>
      <c r="AF41" s="11">
        <v>3</v>
      </c>
      <c r="AG41" s="11">
        <v>5</v>
      </c>
      <c r="AH41" s="32">
        <f t="shared" si="6"/>
        <v>4.54838709677419</v>
      </c>
      <c r="AI41" s="32">
        <f t="shared" si="7"/>
        <v>0.850047437006483</v>
      </c>
      <c r="AJ41" s="32">
        <f t="shared" si="8"/>
        <v>0.186889862036886</v>
      </c>
    </row>
    <row r="42" s="2" customFormat="1" ht="75" spans="1:36">
      <c r="A42" s="33"/>
      <c r="B42" s="31" t="s">
        <v>61</v>
      </c>
      <c r="C42" s="11">
        <v>5</v>
      </c>
      <c r="D42" s="11">
        <v>5</v>
      </c>
      <c r="E42" s="11">
        <v>5</v>
      </c>
      <c r="F42" s="11">
        <v>5</v>
      </c>
      <c r="G42" s="11">
        <v>4</v>
      </c>
      <c r="H42" s="11">
        <v>5</v>
      </c>
      <c r="I42" s="11">
        <v>2</v>
      </c>
      <c r="J42" s="11">
        <v>5</v>
      </c>
      <c r="K42" s="11">
        <v>5</v>
      </c>
      <c r="L42" s="11">
        <v>5</v>
      </c>
      <c r="M42" s="11">
        <v>5</v>
      </c>
      <c r="N42" s="11">
        <v>5</v>
      </c>
      <c r="O42" s="11">
        <v>5</v>
      </c>
      <c r="P42" s="11">
        <v>5</v>
      </c>
      <c r="Q42" s="11">
        <v>5</v>
      </c>
      <c r="R42" s="11">
        <v>5</v>
      </c>
      <c r="S42" s="11">
        <v>5</v>
      </c>
      <c r="T42" s="11">
        <v>5</v>
      </c>
      <c r="U42" s="11">
        <v>2</v>
      </c>
      <c r="V42" s="11">
        <v>5</v>
      </c>
      <c r="W42" s="11">
        <v>5</v>
      </c>
      <c r="X42" s="11">
        <v>5</v>
      </c>
      <c r="Y42" s="11">
        <v>5</v>
      </c>
      <c r="Z42" s="11">
        <v>5</v>
      </c>
      <c r="AA42" s="11">
        <v>4</v>
      </c>
      <c r="AB42" s="11">
        <v>4</v>
      </c>
      <c r="AC42" s="11">
        <v>5</v>
      </c>
      <c r="AD42" s="11">
        <v>5</v>
      </c>
      <c r="AE42" s="11">
        <v>5</v>
      </c>
      <c r="AF42" s="11">
        <v>5</v>
      </c>
      <c r="AG42" s="11">
        <v>5</v>
      </c>
      <c r="AH42" s="32">
        <f t="shared" si="6"/>
        <v>4.70967741935484</v>
      </c>
      <c r="AI42" s="32">
        <f t="shared" si="7"/>
        <v>0.782881361258813</v>
      </c>
      <c r="AJ42" s="32">
        <f t="shared" si="8"/>
        <v>0.166228234239885</v>
      </c>
    </row>
    <row r="43" s="2" customFormat="1" ht="37.5" spans="1:36">
      <c r="A43" s="33"/>
      <c r="B43" s="31" t="s">
        <v>62</v>
      </c>
      <c r="C43" s="11">
        <v>5</v>
      </c>
      <c r="D43" s="11">
        <v>5</v>
      </c>
      <c r="E43" s="11">
        <v>5</v>
      </c>
      <c r="F43" s="11">
        <v>5</v>
      </c>
      <c r="G43" s="11">
        <v>4</v>
      </c>
      <c r="H43" s="11">
        <v>5</v>
      </c>
      <c r="I43" s="11">
        <v>4</v>
      </c>
      <c r="J43" s="11">
        <v>5</v>
      </c>
      <c r="K43" s="11">
        <v>5</v>
      </c>
      <c r="L43" s="11">
        <v>5</v>
      </c>
      <c r="M43" s="11">
        <v>4</v>
      </c>
      <c r="N43" s="11">
        <v>5</v>
      </c>
      <c r="O43" s="11">
        <v>5</v>
      </c>
      <c r="P43" s="11">
        <v>5</v>
      </c>
      <c r="Q43" s="11">
        <v>5</v>
      </c>
      <c r="R43" s="11">
        <v>5</v>
      </c>
      <c r="S43" s="11">
        <v>5</v>
      </c>
      <c r="T43" s="11">
        <v>5</v>
      </c>
      <c r="U43" s="11">
        <v>4</v>
      </c>
      <c r="V43" s="11">
        <v>5</v>
      </c>
      <c r="W43" s="11">
        <v>5</v>
      </c>
      <c r="X43" s="11">
        <v>5</v>
      </c>
      <c r="Y43" s="11">
        <v>5</v>
      </c>
      <c r="Z43" s="11">
        <v>4</v>
      </c>
      <c r="AA43" s="11">
        <v>5</v>
      </c>
      <c r="AB43" s="11">
        <v>4</v>
      </c>
      <c r="AC43" s="11">
        <v>5</v>
      </c>
      <c r="AD43" s="11">
        <v>5</v>
      </c>
      <c r="AE43" s="11">
        <v>5</v>
      </c>
      <c r="AF43" s="11">
        <v>5</v>
      </c>
      <c r="AG43" s="11">
        <v>5</v>
      </c>
      <c r="AH43" s="32">
        <f t="shared" si="6"/>
        <v>4.80645161290323</v>
      </c>
      <c r="AI43" s="32">
        <f t="shared" si="7"/>
        <v>0.40160966445125</v>
      </c>
      <c r="AJ43" s="32">
        <f t="shared" si="8"/>
        <v>0.083556373140864</v>
      </c>
    </row>
    <row r="44" s="2" customFormat="1" ht="56.25" spans="1:36">
      <c r="A44" s="33"/>
      <c r="B44" s="31" t="s">
        <v>63</v>
      </c>
      <c r="C44" s="11">
        <v>4</v>
      </c>
      <c r="D44" s="11">
        <v>5</v>
      </c>
      <c r="E44" s="11">
        <v>5</v>
      </c>
      <c r="F44" s="11">
        <v>5</v>
      </c>
      <c r="G44" s="11">
        <v>4</v>
      </c>
      <c r="H44" s="11">
        <v>5</v>
      </c>
      <c r="I44" s="11">
        <v>3</v>
      </c>
      <c r="J44" s="11">
        <v>5</v>
      </c>
      <c r="K44" s="11">
        <v>5</v>
      </c>
      <c r="L44" s="11">
        <v>5</v>
      </c>
      <c r="M44" s="11">
        <v>4</v>
      </c>
      <c r="N44" s="11">
        <v>5</v>
      </c>
      <c r="O44" s="11">
        <v>5</v>
      </c>
      <c r="P44" s="11">
        <v>5</v>
      </c>
      <c r="Q44" s="11">
        <v>5</v>
      </c>
      <c r="R44" s="11">
        <v>5</v>
      </c>
      <c r="S44" s="11">
        <v>4</v>
      </c>
      <c r="T44" s="11">
        <v>5</v>
      </c>
      <c r="U44" s="11">
        <v>4</v>
      </c>
      <c r="V44" s="11">
        <v>5</v>
      </c>
      <c r="W44" s="11">
        <v>4</v>
      </c>
      <c r="X44" s="11">
        <v>5</v>
      </c>
      <c r="Y44" s="11">
        <v>5</v>
      </c>
      <c r="Z44" s="11">
        <v>3</v>
      </c>
      <c r="AA44" s="11">
        <v>3</v>
      </c>
      <c r="AB44" s="11">
        <v>4</v>
      </c>
      <c r="AC44" s="11">
        <v>3</v>
      </c>
      <c r="AD44" s="11">
        <v>5</v>
      </c>
      <c r="AE44" s="11">
        <v>5</v>
      </c>
      <c r="AF44" s="11">
        <v>3</v>
      </c>
      <c r="AG44" s="11">
        <v>5</v>
      </c>
      <c r="AH44" s="32">
        <f t="shared" si="6"/>
        <v>4.45161290322581</v>
      </c>
      <c r="AI44" s="32">
        <f t="shared" si="7"/>
        <v>0.767624460154806</v>
      </c>
      <c r="AJ44" s="32">
        <f t="shared" si="8"/>
        <v>0.172437378730427</v>
      </c>
    </row>
    <row r="45" s="2" customFormat="1" ht="37.5" spans="1:36">
      <c r="A45" s="33"/>
      <c r="B45" s="31" t="s">
        <v>64</v>
      </c>
      <c r="C45" s="11">
        <v>5</v>
      </c>
      <c r="D45" s="11">
        <v>5</v>
      </c>
      <c r="E45" s="11">
        <v>5</v>
      </c>
      <c r="F45" s="11">
        <v>5</v>
      </c>
      <c r="G45" s="11">
        <v>4</v>
      </c>
      <c r="H45" s="11">
        <v>5</v>
      </c>
      <c r="I45" s="11">
        <v>2</v>
      </c>
      <c r="J45" s="11">
        <v>5</v>
      </c>
      <c r="K45" s="11">
        <v>5</v>
      </c>
      <c r="L45" s="11">
        <v>5</v>
      </c>
      <c r="M45" s="11">
        <v>4</v>
      </c>
      <c r="N45" s="11">
        <v>5</v>
      </c>
      <c r="O45" s="11">
        <v>5</v>
      </c>
      <c r="P45" s="11">
        <v>5</v>
      </c>
      <c r="Q45" s="11">
        <v>5</v>
      </c>
      <c r="R45" s="11">
        <v>5</v>
      </c>
      <c r="S45" s="11">
        <v>5</v>
      </c>
      <c r="T45" s="11">
        <v>5</v>
      </c>
      <c r="U45" s="11">
        <v>4</v>
      </c>
      <c r="V45" s="11">
        <v>5</v>
      </c>
      <c r="W45" s="11">
        <v>5</v>
      </c>
      <c r="X45" s="11">
        <v>5</v>
      </c>
      <c r="Y45" s="11">
        <v>5</v>
      </c>
      <c r="Z45" s="11">
        <v>2</v>
      </c>
      <c r="AA45" s="11">
        <v>3</v>
      </c>
      <c r="AB45" s="11">
        <v>4</v>
      </c>
      <c r="AC45" s="11">
        <v>5</v>
      </c>
      <c r="AD45" s="11">
        <v>5</v>
      </c>
      <c r="AE45" s="11">
        <v>5</v>
      </c>
      <c r="AF45" s="11">
        <v>3</v>
      </c>
      <c r="AG45" s="11">
        <v>5</v>
      </c>
      <c r="AH45" s="32">
        <f t="shared" si="6"/>
        <v>4.54838709677419</v>
      </c>
      <c r="AI45" s="32">
        <f t="shared" si="7"/>
        <v>0.888395920650223</v>
      </c>
      <c r="AJ45" s="32">
        <f t="shared" si="8"/>
        <v>0.195321088937283</v>
      </c>
    </row>
    <row r="46" s="2" customFormat="1" ht="56.25" spans="1:36">
      <c r="A46" s="33" t="s">
        <v>39</v>
      </c>
      <c r="B46" s="31" t="s">
        <v>65</v>
      </c>
      <c r="C46" s="11">
        <v>5</v>
      </c>
      <c r="D46" s="11">
        <v>5</v>
      </c>
      <c r="E46" s="11">
        <v>5</v>
      </c>
      <c r="F46" s="11">
        <v>5</v>
      </c>
      <c r="G46" s="11">
        <v>4</v>
      </c>
      <c r="H46" s="11">
        <v>5</v>
      </c>
      <c r="I46" s="11">
        <v>2</v>
      </c>
      <c r="J46" s="11">
        <v>5</v>
      </c>
      <c r="K46" s="11">
        <v>5</v>
      </c>
      <c r="L46" s="11">
        <v>5</v>
      </c>
      <c r="M46" s="11">
        <v>5</v>
      </c>
      <c r="N46" s="11">
        <v>5</v>
      </c>
      <c r="O46" s="11">
        <v>5</v>
      </c>
      <c r="P46" s="11">
        <v>5</v>
      </c>
      <c r="Q46" s="11">
        <v>5</v>
      </c>
      <c r="R46" s="11">
        <v>5</v>
      </c>
      <c r="S46" s="11">
        <v>5</v>
      </c>
      <c r="T46" s="11">
        <v>5</v>
      </c>
      <c r="U46" s="11">
        <v>5</v>
      </c>
      <c r="V46" s="11">
        <v>4</v>
      </c>
      <c r="W46" s="11">
        <v>5</v>
      </c>
      <c r="X46" s="11">
        <v>5</v>
      </c>
      <c r="Y46" s="11">
        <v>5</v>
      </c>
      <c r="Z46" s="11">
        <v>4</v>
      </c>
      <c r="AA46" s="11">
        <v>5</v>
      </c>
      <c r="AB46" s="11">
        <v>4</v>
      </c>
      <c r="AC46" s="11">
        <v>5</v>
      </c>
      <c r="AD46" s="11">
        <v>4</v>
      </c>
      <c r="AE46" s="11">
        <v>5</v>
      </c>
      <c r="AF46" s="11">
        <v>3</v>
      </c>
      <c r="AG46" s="11">
        <v>4</v>
      </c>
      <c r="AH46" s="32">
        <f t="shared" si="6"/>
        <v>4.64516129032258</v>
      </c>
      <c r="AI46" s="32">
        <f t="shared" si="7"/>
        <v>0.709384103607921</v>
      </c>
      <c r="AJ46" s="32">
        <f t="shared" si="8"/>
        <v>0.152714633415594</v>
      </c>
    </row>
    <row r="47" s="2" customFormat="1" ht="75" spans="1:36">
      <c r="A47" s="33" t="s">
        <v>40</v>
      </c>
      <c r="B47" s="31" t="s">
        <v>66</v>
      </c>
      <c r="C47" s="11">
        <v>4</v>
      </c>
      <c r="D47" s="11">
        <v>5</v>
      </c>
      <c r="E47" s="11">
        <v>5</v>
      </c>
      <c r="F47" s="11">
        <v>5</v>
      </c>
      <c r="G47" s="11">
        <v>4</v>
      </c>
      <c r="H47" s="11">
        <v>5</v>
      </c>
      <c r="I47" s="11">
        <v>4</v>
      </c>
      <c r="J47" s="11">
        <v>5</v>
      </c>
      <c r="K47" s="11">
        <v>5</v>
      </c>
      <c r="L47" s="11">
        <v>5</v>
      </c>
      <c r="M47" s="11">
        <v>5</v>
      </c>
      <c r="N47" s="11">
        <v>5</v>
      </c>
      <c r="O47" s="11">
        <v>5</v>
      </c>
      <c r="P47" s="11">
        <v>5</v>
      </c>
      <c r="Q47" s="11">
        <v>5</v>
      </c>
      <c r="R47" s="11">
        <v>5</v>
      </c>
      <c r="S47" s="11">
        <v>5</v>
      </c>
      <c r="T47" s="11">
        <v>5</v>
      </c>
      <c r="U47" s="11">
        <v>4</v>
      </c>
      <c r="V47" s="11">
        <v>5</v>
      </c>
      <c r="W47" s="11">
        <v>5</v>
      </c>
      <c r="X47" s="11">
        <v>5</v>
      </c>
      <c r="Y47" s="11">
        <v>5</v>
      </c>
      <c r="Z47" s="11">
        <v>4</v>
      </c>
      <c r="AA47" s="11">
        <v>5</v>
      </c>
      <c r="AB47" s="11">
        <v>5</v>
      </c>
      <c r="AC47" s="11">
        <v>4</v>
      </c>
      <c r="AD47" s="11">
        <v>4</v>
      </c>
      <c r="AE47" s="11">
        <v>5</v>
      </c>
      <c r="AF47" s="11">
        <v>1</v>
      </c>
      <c r="AG47" s="11">
        <v>5</v>
      </c>
      <c r="AH47" s="32">
        <f t="shared" si="6"/>
        <v>4.64516129032258</v>
      </c>
      <c r="AI47" s="32">
        <f t="shared" si="7"/>
        <v>0.797846564061628</v>
      </c>
      <c r="AJ47" s="32">
        <f t="shared" si="8"/>
        <v>0.171758635318823</v>
      </c>
    </row>
    <row r="48" s="2" customFormat="1" ht="56.25" spans="1:36">
      <c r="A48" s="33" t="s">
        <v>41</v>
      </c>
      <c r="B48" s="31" t="s">
        <v>67</v>
      </c>
      <c r="C48" s="11">
        <v>4</v>
      </c>
      <c r="D48" s="11">
        <v>4</v>
      </c>
      <c r="E48" s="11">
        <v>5</v>
      </c>
      <c r="F48" s="11">
        <v>5</v>
      </c>
      <c r="G48" s="11">
        <v>3</v>
      </c>
      <c r="H48" s="11">
        <v>1</v>
      </c>
      <c r="I48" s="11">
        <v>2</v>
      </c>
      <c r="J48" s="11">
        <v>5</v>
      </c>
      <c r="K48" s="11">
        <v>5</v>
      </c>
      <c r="L48" s="11">
        <v>5</v>
      </c>
      <c r="M48" s="11">
        <v>2</v>
      </c>
      <c r="N48" s="11">
        <v>5</v>
      </c>
      <c r="O48" s="11">
        <v>3</v>
      </c>
      <c r="P48" s="11">
        <v>5</v>
      </c>
      <c r="Q48" s="11">
        <v>5</v>
      </c>
      <c r="R48" s="11">
        <v>5</v>
      </c>
      <c r="S48" s="11">
        <v>5</v>
      </c>
      <c r="T48" s="11">
        <v>4</v>
      </c>
      <c r="U48" s="11">
        <v>3</v>
      </c>
      <c r="V48" s="11">
        <v>5</v>
      </c>
      <c r="W48" s="11">
        <v>5</v>
      </c>
      <c r="X48" s="11">
        <v>5</v>
      </c>
      <c r="Y48" s="11">
        <v>4</v>
      </c>
      <c r="Z48" s="11">
        <v>2</v>
      </c>
      <c r="AA48" s="11">
        <v>4</v>
      </c>
      <c r="AB48" s="11">
        <v>4</v>
      </c>
      <c r="AC48" s="11">
        <v>4</v>
      </c>
      <c r="AD48" s="11">
        <v>4</v>
      </c>
      <c r="AE48" s="11">
        <v>5</v>
      </c>
      <c r="AF48" s="11">
        <v>5</v>
      </c>
      <c r="AG48" s="11">
        <v>5</v>
      </c>
      <c r="AH48" s="32">
        <f t="shared" si="6"/>
        <v>4.12903225806452</v>
      </c>
      <c r="AI48" s="32">
        <f t="shared" si="7"/>
        <v>1.14722666995588</v>
      </c>
      <c r="AJ48" s="32">
        <f t="shared" si="8"/>
        <v>0.27784395912994</v>
      </c>
    </row>
    <row r="49" s="2" customFormat="1" ht="37.5" spans="1:36">
      <c r="A49" s="34"/>
      <c r="B49" s="35" t="s">
        <v>68</v>
      </c>
      <c r="C49" s="15">
        <v>4</v>
      </c>
      <c r="D49" s="15">
        <v>4</v>
      </c>
      <c r="E49" s="15">
        <v>4</v>
      </c>
      <c r="F49" s="15">
        <v>5</v>
      </c>
      <c r="G49" s="15">
        <v>3</v>
      </c>
      <c r="H49" s="15">
        <v>1</v>
      </c>
      <c r="I49" s="15">
        <v>2</v>
      </c>
      <c r="J49" s="15">
        <v>5</v>
      </c>
      <c r="K49" s="15">
        <v>5</v>
      </c>
      <c r="L49" s="15">
        <v>5</v>
      </c>
      <c r="M49" s="15">
        <v>2</v>
      </c>
      <c r="N49" s="15">
        <v>5</v>
      </c>
      <c r="O49" s="15">
        <v>2</v>
      </c>
      <c r="P49" s="15">
        <v>5</v>
      </c>
      <c r="Q49" s="15">
        <v>5</v>
      </c>
      <c r="R49" s="15">
        <v>5</v>
      </c>
      <c r="S49" s="15">
        <v>5</v>
      </c>
      <c r="T49" s="15">
        <v>5</v>
      </c>
      <c r="U49" s="15">
        <v>5</v>
      </c>
      <c r="V49" s="15">
        <v>5</v>
      </c>
      <c r="W49" s="15">
        <v>5</v>
      </c>
      <c r="X49" s="15">
        <v>5</v>
      </c>
      <c r="Y49" s="15">
        <v>4</v>
      </c>
      <c r="Z49" s="15">
        <v>3</v>
      </c>
      <c r="AA49" s="15">
        <v>4</v>
      </c>
      <c r="AB49" s="15">
        <v>4</v>
      </c>
      <c r="AC49" s="15">
        <v>4</v>
      </c>
      <c r="AD49" s="15">
        <v>4</v>
      </c>
      <c r="AE49" s="15">
        <v>5</v>
      </c>
      <c r="AF49" s="15">
        <v>5</v>
      </c>
      <c r="AG49" s="15">
        <v>5</v>
      </c>
      <c r="AH49" s="36">
        <f t="shared" si="6"/>
        <v>4.19354838709677</v>
      </c>
      <c r="AI49" s="36">
        <f t="shared" si="7"/>
        <v>1.13781529956051</v>
      </c>
      <c r="AJ49" s="36">
        <f t="shared" si="8"/>
        <v>0.271325186818276</v>
      </c>
    </row>
    <row r="53" s="2" customFormat="1" ht="52" customHeight="1" spans="1:36">
      <c r="A53" s="23" t="s">
        <v>69</v>
      </c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</row>
    <row r="54" s="2" customFormat="1" ht="22" customHeight="1" spans="1:36">
      <c r="A54" s="24" t="s">
        <v>1</v>
      </c>
      <c r="B54" s="24" t="s">
        <v>70</v>
      </c>
      <c r="C54" s="6" t="s">
        <v>2</v>
      </c>
      <c r="D54" s="6" t="s">
        <v>3</v>
      </c>
      <c r="E54" s="6" t="s">
        <v>4</v>
      </c>
      <c r="F54" s="6" t="s">
        <v>5</v>
      </c>
      <c r="G54" s="6" t="s">
        <v>6</v>
      </c>
      <c r="H54" s="6" t="s">
        <v>7</v>
      </c>
      <c r="I54" s="6" t="s">
        <v>8</v>
      </c>
      <c r="J54" s="6" t="s">
        <v>9</v>
      </c>
      <c r="K54" s="6" t="s">
        <v>10</v>
      </c>
      <c r="L54" s="6" t="s">
        <v>11</v>
      </c>
      <c r="M54" s="6" t="s">
        <v>12</v>
      </c>
      <c r="N54" s="6" t="s">
        <v>13</v>
      </c>
      <c r="O54" s="6" t="s">
        <v>14</v>
      </c>
      <c r="P54" s="6" t="s">
        <v>15</v>
      </c>
      <c r="Q54" s="6" t="s">
        <v>16</v>
      </c>
      <c r="R54" s="6" t="s">
        <v>17</v>
      </c>
      <c r="S54" s="6" t="s">
        <v>18</v>
      </c>
      <c r="T54" s="6" t="s">
        <v>19</v>
      </c>
      <c r="U54" s="6" t="s">
        <v>20</v>
      </c>
      <c r="V54" s="6" t="s">
        <v>21</v>
      </c>
      <c r="W54" s="6" t="s">
        <v>22</v>
      </c>
      <c r="X54" s="6" t="s">
        <v>23</v>
      </c>
      <c r="Y54" s="6" t="s">
        <v>24</v>
      </c>
      <c r="Z54" s="6" t="s">
        <v>25</v>
      </c>
      <c r="AA54" s="6" t="s">
        <v>26</v>
      </c>
      <c r="AB54" s="6" t="s">
        <v>27</v>
      </c>
      <c r="AC54" s="6" t="s">
        <v>28</v>
      </c>
      <c r="AD54" s="6" t="s">
        <v>29</v>
      </c>
      <c r="AE54" s="6" t="s">
        <v>30</v>
      </c>
      <c r="AF54" s="6" t="s">
        <v>31</v>
      </c>
      <c r="AG54" s="6" t="s">
        <v>32</v>
      </c>
      <c r="AH54" s="37" t="s">
        <v>71</v>
      </c>
      <c r="AI54" s="25" t="s">
        <v>33</v>
      </c>
      <c r="AJ54" s="25" t="s">
        <v>35</v>
      </c>
    </row>
    <row r="55" s="2" customFormat="1" ht="26" customHeight="1" spans="1:36">
      <c r="A55" s="26"/>
      <c r="B55" s="27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9"/>
      <c r="AI55" s="29"/>
      <c r="AJ55" s="28"/>
    </row>
    <row r="56" s="2" customFormat="1" ht="56.25" spans="1:36">
      <c r="A56" s="40" t="s">
        <v>36</v>
      </c>
      <c r="B56" s="9" t="s">
        <v>48</v>
      </c>
      <c r="C56" s="11">
        <v>4</v>
      </c>
      <c r="D56" s="11">
        <v>5</v>
      </c>
      <c r="E56" s="11">
        <v>5</v>
      </c>
      <c r="F56" s="11">
        <v>5</v>
      </c>
      <c r="G56" s="11">
        <v>4</v>
      </c>
      <c r="H56" s="11">
        <v>5</v>
      </c>
      <c r="I56" s="11">
        <v>4</v>
      </c>
      <c r="J56" s="11">
        <v>5</v>
      </c>
      <c r="K56" s="11">
        <v>5</v>
      </c>
      <c r="L56" s="11">
        <v>5</v>
      </c>
      <c r="M56" s="11">
        <v>5</v>
      </c>
      <c r="N56" s="11">
        <v>5</v>
      </c>
      <c r="O56" s="11">
        <v>5</v>
      </c>
      <c r="P56" s="11">
        <v>5</v>
      </c>
      <c r="Q56" s="11">
        <v>1</v>
      </c>
      <c r="R56" s="11">
        <v>5</v>
      </c>
      <c r="S56" s="11">
        <v>4</v>
      </c>
      <c r="T56" s="11">
        <v>4</v>
      </c>
      <c r="U56" s="11">
        <v>4</v>
      </c>
      <c r="V56" s="11">
        <v>5</v>
      </c>
      <c r="W56" s="11">
        <v>3</v>
      </c>
      <c r="X56" s="11">
        <v>5</v>
      </c>
      <c r="Y56" s="11">
        <v>5</v>
      </c>
      <c r="Z56" s="11">
        <v>3</v>
      </c>
      <c r="AA56" s="11">
        <v>5</v>
      </c>
      <c r="AB56" s="11">
        <v>5</v>
      </c>
      <c r="AC56" s="11">
        <v>4</v>
      </c>
      <c r="AD56" s="11">
        <v>5</v>
      </c>
      <c r="AE56" s="11">
        <v>5</v>
      </c>
      <c r="AF56" s="11">
        <v>5</v>
      </c>
      <c r="AG56" s="11">
        <v>5</v>
      </c>
      <c r="AH56" s="41">
        <f t="shared" ref="AH56:AH74" si="9">SUM(C56:AG56)/31</f>
        <v>4.51612903225806</v>
      </c>
      <c r="AI56" s="41">
        <f t="shared" ref="AI56:AI74" si="10">STDEV(C56:AG56)</f>
        <v>0.889605445949138</v>
      </c>
      <c r="AJ56" s="41">
        <f t="shared" ref="AJ56:AJ74" si="11">AI56/AH56</f>
        <v>0.196984063031595</v>
      </c>
    </row>
    <row r="57" s="2" customFormat="1" ht="47" customHeight="1" spans="1:36">
      <c r="A57" s="40"/>
      <c r="B57" s="9" t="s">
        <v>49</v>
      </c>
      <c r="C57" s="11">
        <v>3</v>
      </c>
      <c r="D57" s="11">
        <v>5</v>
      </c>
      <c r="E57" s="11">
        <v>5</v>
      </c>
      <c r="F57" s="11">
        <v>5</v>
      </c>
      <c r="G57" s="11">
        <v>4</v>
      </c>
      <c r="H57" s="11">
        <v>1</v>
      </c>
      <c r="I57" s="11">
        <v>3</v>
      </c>
      <c r="J57" s="11">
        <v>5</v>
      </c>
      <c r="K57" s="11">
        <v>5</v>
      </c>
      <c r="L57" s="11">
        <v>5</v>
      </c>
      <c r="M57" s="11">
        <v>4</v>
      </c>
      <c r="N57" s="11">
        <v>5</v>
      </c>
      <c r="O57" s="11">
        <v>5</v>
      </c>
      <c r="P57" s="11">
        <v>5</v>
      </c>
      <c r="Q57" s="11">
        <v>1</v>
      </c>
      <c r="R57" s="11">
        <v>5</v>
      </c>
      <c r="S57" s="11">
        <v>4</v>
      </c>
      <c r="T57" s="11">
        <v>4</v>
      </c>
      <c r="U57" s="11">
        <v>5</v>
      </c>
      <c r="V57" s="11">
        <v>5</v>
      </c>
      <c r="W57" s="11">
        <v>4</v>
      </c>
      <c r="X57" s="11">
        <v>5</v>
      </c>
      <c r="Y57" s="11">
        <v>5</v>
      </c>
      <c r="Z57" s="11">
        <v>2</v>
      </c>
      <c r="AA57" s="11">
        <v>5</v>
      </c>
      <c r="AB57" s="11">
        <v>4</v>
      </c>
      <c r="AC57" s="11">
        <v>4</v>
      </c>
      <c r="AD57" s="11">
        <v>5</v>
      </c>
      <c r="AE57" s="11">
        <v>5</v>
      </c>
      <c r="AF57" s="11">
        <v>3</v>
      </c>
      <c r="AG57" s="11">
        <v>5</v>
      </c>
      <c r="AH57" s="41">
        <f t="shared" si="9"/>
        <v>4.2258064516129</v>
      </c>
      <c r="AI57" s="41">
        <f t="shared" si="10"/>
        <v>1.17500857924116</v>
      </c>
      <c r="AJ57" s="41">
        <f t="shared" si="11"/>
        <v>0.27805546531661</v>
      </c>
    </row>
    <row r="58" s="2" customFormat="1" ht="37.5" spans="1:36">
      <c r="A58" s="40"/>
      <c r="B58" s="9" t="s">
        <v>50</v>
      </c>
      <c r="C58" s="11">
        <v>3</v>
      </c>
      <c r="D58" s="11">
        <v>5</v>
      </c>
      <c r="E58" s="11">
        <v>5</v>
      </c>
      <c r="F58" s="11">
        <v>5</v>
      </c>
      <c r="G58" s="11">
        <v>4</v>
      </c>
      <c r="H58" s="11">
        <v>5</v>
      </c>
      <c r="I58" s="11">
        <v>4</v>
      </c>
      <c r="J58" s="11">
        <v>5</v>
      </c>
      <c r="K58" s="11">
        <v>5</v>
      </c>
      <c r="L58" s="11">
        <v>5</v>
      </c>
      <c r="M58" s="11">
        <v>5</v>
      </c>
      <c r="N58" s="11">
        <v>5</v>
      </c>
      <c r="O58" s="11">
        <v>5</v>
      </c>
      <c r="P58" s="11">
        <v>5</v>
      </c>
      <c r="Q58" s="11">
        <v>1</v>
      </c>
      <c r="R58" s="11">
        <v>5</v>
      </c>
      <c r="S58" s="11">
        <v>4</v>
      </c>
      <c r="T58" s="11">
        <v>4</v>
      </c>
      <c r="U58" s="11">
        <v>5</v>
      </c>
      <c r="V58" s="11">
        <v>5</v>
      </c>
      <c r="W58" s="11">
        <v>4</v>
      </c>
      <c r="X58" s="11">
        <v>5</v>
      </c>
      <c r="Y58" s="11">
        <v>5</v>
      </c>
      <c r="Z58" s="11">
        <v>2</v>
      </c>
      <c r="AA58" s="11">
        <v>4</v>
      </c>
      <c r="AB58" s="11">
        <v>4</v>
      </c>
      <c r="AC58" s="11">
        <v>4</v>
      </c>
      <c r="AD58" s="11">
        <v>5</v>
      </c>
      <c r="AE58" s="11">
        <v>5</v>
      </c>
      <c r="AF58" s="11">
        <v>3</v>
      </c>
      <c r="AG58" s="11">
        <v>5</v>
      </c>
      <c r="AH58" s="41">
        <f t="shared" si="9"/>
        <v>4.38709677419355</v>
      </c>
      <c r="AI58" s="41">
        <f t="shared" si="10"/>
        <v>0.989188871579091</v>
      </c>
      <c r="AJ58" s="41">
        <f t="shared" si="11"/>
        <v>0.225476875139352</v>
      </c>
    </row>
    <row r="59" s="2" customFormat="1" ht="37.5" spans="1:36">
      <c r="A59" s="40"/>
      <c r="B59" s="9" t="s">
        <v>72</v>
      </c>
      <c r="C59" s="11">
        <v>4</v>
      </c>
      <c r="D59" s="11">
        <v>5</v>
      </c>
      <c r="E59" s="11">
        <v>5</v>
      </c>
      <c r="F59" s="11">
        <v>5</v>
      </c>
      <c r="G59" s="11">
        <v>4</v>
      </c>
      <c r="H59" s="11">
        <v>5</v>
      </c>
      <c r="I59" s="11">
        <v>4</v>
      </c>
      <c r="J59" s="11">
        <v>5</v>
      </c>
      <c r="K59" s="11">
        <v>5</v>
      </c>
      <c r="L59" s="11">
        <v>5</v>
      </c>
      <c r="M59" s="11">
        <v>5</v>
      </c>
      <c r="N59" s="11">
        <v>5</v>
      </c>
      <c r="O59" s="11">
        <v>5</v>
      </c>
      <c r="P59" s="11">
        <v>5</v>
      </c>
      <c r="Q59" s="11">
        <v>1</v>
      </c>
      <c r="R59" s="11">
        <v>5</v>
      </c>
      <c r="S59" s="11">
        <v>4</v>
      </c>
      <c r="T59" s="11">
        <v>4</v>
      </c>
      <c r="U59" s="11">
        <v>4</v>
      </c>
      <c r="V59" s="11">
        <v>5</v>
      </c>
      <c r="W59" s="11">
        <v>5</v>
      </c>
      <c r="X59" s="11">
        <v>5</v>
      </c>
      <c r="Y59" s="11">
        <v>5</v>
      </c>
      <c r="Z59" s="11">
        <v>5</v>
      </c>
      <c r="AA59" s="11">
        <v>5</v>
      </c>
      <c r="AB59" s="11">
        <v>5</v>
      </c>
      <c r="AC59" s="11">
        <v>3</v>
      </c>
      <c r="AD59" s="11">
        <v>5</v>
      </c>
      <c r="AE59" s="11">
        <v>5</v>
      </c>
      <c r="AF59" s="11">
        <v>5</v>
      </c>
      <c r="AG59" s="11">
        <v>5</v>
      </c>
      <c r="AH59" s="41">
        <f t="shared" si="9"/>
        <v>4.61290322580645</v>
      </c>
      <c r="AI59" s="41">
        <f t="shared" si="10"/>
        <v>0.843698972969179</v>
      </c>
      <c r="AJ59" s="41">
        <f t="shared" si="11"/>
        <v>0.182899777356955</v>
      </c>
    </row>
    <row r="60" s="2" customFormat="1" ht="34" customHeight="1" spans="1:36">
      <c r="A60" s="40"/>
      <c r="B60" s="9" t="s">
        <v>73</v>
      </c>
      <c r="C60" s="11">
        <v>5</v>
      </c>
      <c r="D60" s="11">
        <v>5</v>
      </c>
      <c r="E60" s="11">
        <v>5</v>
      </c>
      <c r="F60" s="11">
        <v>5</v>
      </c>
      <c r="G60" s="11">
        <v>4</v>
      </c>
      <c r="H60" s="11">
        <v>5</v>
      </c>
      <c r="I60" s="11">
        <v>3</v>
      </c>
      <c r="J60" s="11">
        <v>5</v>
      </c>
      <c r="K60" s="11">
        <v>5</v>
      </c>
      <c r="L60" s="11">
        <v>5</v>
      </c>
      <c r="M60" s="11">
        <v>5</v>
      </c>
      <c r="N60" s="11">
        <v>5</v>
      </c>
      <c r="O60" s="11">
        <v>5</v>
      </c>
      <c r="P60" s="11">
        <v>5</v>
      </c>
      <c r="Q60" s="11">
        <v>1</v>
      </c>
      <c r="R60" s="11">
        <v>5</v>
      </c>
      <c r="S60" s="11">
        <v>4</v>
      </c>
      <c r="T60" s="11">
        <v>4</v>
      </c>
      <c r="U60" s="11">
        <v>2</v>
      </c>
      <c r="V60" s="11">
        <v>5</v>
      </c>
      <c r="W60" s="11">
        <v>4</v>
      </c>
      <c r="X60" s="11">
        <v>5</v>
      </c>
      <c r="Y60" s="11">
        <v>5</v>
      </c>
      <c r="Z60" s="11">
        <v>2</v>
      </c>
      <c r="AA60" s="11">
        <v>5</v>
      </c>
      <c r="AB60" s="11">
        <v>3</v>
      </c>
      <c r="AC60" s="11">
        <v>4</v>
      </c>
      <c r="AD60" s="11">
        <v>4</v>
      </c>
      <c r="AE60" s="11">
        <v>5</v>
      </c>
      <c r="AF60" s="11">
        <v>3</v>
      </c>
      <c r="AG60" s="11">
        <v>5</v>
      </c>
      <c r="AH60" s="41">
        <f t="shared" si="9"/>
        <v>4.29032258064516</v>
      </c>
      <c r="AI60" s="41">
        <f t="shared" si="10"/>
        <v>1.10131885746429</v>
      </c>
      <c r="AJ60" s="41">
        <f t="shared" si="11"/>
        <v>0.256698380311226</v>
      </c>
    </row>
    <row r="61" s="2" customFormat="1" ht="37.5" spans="1:36">
      <c r="A61" s="40"/>
      <c r="B61" s="9" t="s">
        <v>74</v>
      </c>
      <c r="C61" s="11">
        <v>3</v>
      </c>
      <c r="D61" s="11">
        <v>5</v>
      </c>
      <c r="E61" s="11">
        <v>4</v>
      </c>
      <c r="F61" s="11">
        <v>5</v>
      </c>
      <c r="G61" s="11">
        <v>4</v>
      </c>
      <c r="H61" s="11">
        <v>5</v>
      </c>
      <c r="I61" s="11">
        <v>4</v>
      </c>
      <c r="J61" s="11">
        <v>4</v>
      </c>
      <c r="K61" s="11">
        <v>5</v>
      </c>
      <c r="L61" s="11">
        <v>5</v>
      </c>
      <c r="M61" s="11">
        <v>3</v>
      </c>
      <c r="N61" s="11">
        <v>5</v>
      </c>
      <c r="O61" s="11">
        <v>5</v>
      </c>
      <c r="P61" s="11">
        <v>5</v>
      </c>
      <c r="Q61" s="11">
        <v>1</v>
      </c>
      <c r="R61" s="11">
        <v>5</v>
      </c>
      <c r="S61" s="11">
        <v>4</v>
      </c>
      <c r="T61" s="11">
        <v>4</v>
      </c>
      <c r="U61" s="11">
        <v>4</v>
      </c>
      <c r="V61" s="11">
        <v>4</v>
      </c>
      <c r="W61" s="11">
        <v>5</v>
      </c>
      <c r="X61" s="11">
        <v>5</v>
      </c>
      <c r="Y61" s="11">
        <v>5</v>
      </c>
      <c r="Z61" s="11">
        <v>4</v>
      </c>
      <c r="AA61" s="11">
        <v>5</v>
      </c>
      <c r="AB61" s="11">
        <v>3</v>
      </c>
      <c r="AC61" s="11">
        <v>2</v>
      </c>
      <c r="AD61" s="11">
        <v>3</v>
      </c>
      <c r="AE61" s="11">
        <v>5</v>
      </c>
      <c r="AF61" s="11">
        <v>2</v>
      </c>
      <c r="AG61" s="11">
        <v>4</v>
      </c>
      <c r="AH61" s="41">
        <f t="shared" si="9"/>
        <v>4.09677419354839</v>
      </c>
      <c r="AI61" s="41">
        <f t="shared" si="10"/>
        <v>1.07563434647273</v>
      </c>
      <c r="AJ61" s="41">
        <f t="shared" si="11"/>
        <v>0.262556415280746</v>
      </c>
    </row>
    <row r="62" s="2" customFormat="1" ht="37.5" spans="1:36">
      <c r="A62" s="42" t="s">
        <v>37</v>
      </c>
      <c r="B62" s="9" t="s">
        <v>55</v>
      </c>
      <c r="C62" s="11">
        <v>4</v>
      </c>
      <c r="D62" s="11">
        <v>5</v>
      </c>
      <c r="E62" s="11">
        <v>5</v>
      </c>
      <c r="F62" s="11">
        <v>5</v>
      </c>
      <c r="G62" s="11">
        <v>4</v>
      </c>
      <c r="H62" s="11">
        <v>5</v>
      </c>
      <c r="I62" s="11">
        <v>3</v>
      </c>
      <c r="J62" s="11">
        <v>5</v>
      </c>
      <c r="K62" s="11">
        <v>5</v>
      </c>
      <c r="L62" s="11">
        <v>5</v>
      </c>
      <c r="M62" s="11">
        <v>5</v>
      </c>
      <c r="N62" s="11">
        <v>5</v>
      </c>
      <c r="O62" s="11">
        <v>5</v>
      </c>
      <c r="P62" s="11">
        <v>5</v>
      </c>
      <c r="Q62" s="11">
        <v>1</v>
      </c>
      <c r="R62" s="11">
        <v>5</v>
      </c>
      <c r="S62" s="11">
        <v>4</v>
      </c>
      <c r="T62" s="11">
        <v>4</v>
      </c>
      <c r="U62" s="11">
        <v>2</v>
      </c>
      <c r="V62" s="11">
        <v>5</v>
      </c>
      <c r="W62" s="11">
        <v>4</v>
      </c>
      <c r="X62" s="11">
        <v>5</v>
      </c>
      <c r="Y62" s="11">
        <v>5</v>
      </c>
      <c r="Z62" s="11">
        <v>2</v>
      </c>
      <c r="AA62" s="11">
        <v>5</v>
      </c>
      <c r="AB62" s="11">
        <v>2</v>
      </c>
      <c r="AC62" s="11">
        <v>4</v>
      </c>
      <c r="AD62" s="11">
        <v>5</v>
      </c>
      <c r="AE62" s="11">
        <v>5</v>
      </c>
      <c r="AF62" s="11">
        <v>5</v>
      </c>
      <c r="AG62" s="11">
        <v>5</v>
      </c>
      <c r="AH62" s="41">
        <f t="shared" si="9"/>
        <v>4.32258064516129</v>
      </c>
      <c r="AI62" s="41">
        <f t="shared" si="10"/>
        <v>1.13686987746161</v>
      </c>
      <c r="AJ62" s="41">
        <f t="shared" si="11"/>
        <v>0.263007210457536</v>
      </c>
    </row>
    <row r="63" s="2" customFormat="1" ht="56.25" spans="1:36">
      <c r="A63" s="42"/>
      <c r="B63" s="9" t="s">
        <v>56</v>
      </c>
      <c r="C63" s="11">
        <v>4</v>
      </c>
      <c r="D63" s="11">
        <v>5</v>
      </c>
      <c r="E63" s="11">
        <v>5</v>
      </c>
      <c r="F63" s="11">
        <v>5</v>
      </c>
      <c r="G63" s="11">
        <v>3</v>
      </c>
      <c r="H63" s="11">
        <v>5</v>
      </c>
      <c r="I63" s="11">
        <v>3</v>
      </c>
      <c r="J63" s="11">
        <v>5</v>
      </c>
      <c r="K63" s="11">
        <v>4</v>
      </c>
      <c r="L63" s="11">
        <v>5</v>
      </c>
      <c r="M63" s="11">
        <v>5</v>
      </c>
      <c r="N63" s="11">
        <v>5</v>
      </c>
      <c r="O63" s="11">
        <v>5</v>
      </c>
      <c r="P63" s="11">
        <v>4</v>
      </c>
      <c r="Q63" s="11">
        <v>1</v>
      </c>
      <c r="R63" s="11">
        <v>5</v>
      </c>
      <c r="S63" s="11">
        <v>4</v>
      </c>
      <c r="T63" s="11">
        <v>4</v>
      </c>
      <c r="U63" s="11">
        <v>5</v>
      </c>
      <c r="V63" s="11">
        <v>5</v>
      </c>
      <c r="W63" s="11">
        <v>4</v>
      </c>
      <c r="X63" s="11">
        <v>5</v>
      </c>
      <c r="Y63" s="11">
        <v>5</v>
      </c>
      <c r="Z63" s="11">
        <v>3</v>
      </c>
      <c r="AA63" s="11">
        <v>5</v>
      </c>
      <c r="AB63" s="11">
        <v>2</v>
      </c>
      <c r="AC63" s="11">
        <v>4</v>
      </c>
      <c r="AD63" s="11">
        <v>5</v>
      </c>
      <c r="AE63" s="11">
        <v>5</v>
      </c>
      <c r="AF63" s="11">
        <v>5</v>
      </c>
      <c r="AG63" s="11">
        <v>5</v>
      </c>
      <c r="AH63" s="41">
        <f t="shared" si="9"/>
        <v>4.35483870967742</v>
      </c>
      <c r="AI63" s="41">
        <f t="shared" si="10"/>
        <v>1.01811548450308</v>
      </c>
      <c r="AJ63" s="41">
        <f t="shared" si="11"/>
        <v>0.233789481626634</v>
      </c>
    </row>
    <row r="64" s="2" customFormat="1" ht="37.5" spans="1:36">
      <c r="A64" s="42" t="s">
        <v>38</v>
      </c>
      <c r="B64" s="9" t="s">
        <v>57</v>
      </c>
      <c r="C64" s="11">
        <v>3</v>
      </c>
      <c r="D64" s="11">
        <v>5</v>
      </c>
      <c r="E64" s="11">
        <v>5</v>
      </c>
      <c r="F64" s="11">
        <v>5</v>
      </c>
      <c r="G64" s="11">
        <v>4</v>
      </c>
      <c r="H64" s="11">
        <v>5</v>
      </c>
      <c r="I64" s="11">
        <v>4</v>
      </c>
      <c r="J64" s="11">
        <v>5</v>
      </c>
      <c r="K64" s="11">
        <v>5</v>
      </c>
      <c r="L64" s="11">
        <v>5</v>
      </c>
      <c r="M64" s="11">
        <v>3</v>
      </c>
      <c r="N64" s="11">
        <v>5</v>
      </c>
      <c r="O64" s="11">
        <v>5</v>
      </c>
      <c r="P64" s="11">
        <v>5</v>
      </c>
      <c r="Q64" s="11">
        <v>1</v>
      </c>
      <c r="R64" s="11">
        <v>5</v>
      </c>
      <c r="S64" s="11">
        <v>4</v>
      </c>
      <c r="T64" s="11">
        <v>5</v>
      </c>
      <c r="U64" s="11">
        <v>3</v>
      </c>
      <c r="V64" s="11">
        <v>5</v>
      </c>
      <c r="W64" s="11">
        <v>3</v>
      </c>
      <c r="X64" s="11">
        <v>5</v>
      </c>
      <c r="Y64" s="11">
        <v>5</v>
      </c>
      <c r="Z64" s="11">
        <v>3</v>
      </c>
      <c r="AA64" s="11">
        <v>3</v>
      </c>
      <c r="AB64" s="11">
        <v>2</v>
      </c>
      <c r="AC64" s="11">
        <v>5</v>
      </c>
      <c r="AD64" s="11">
        <v>5</v>
      </c>
      <c r="AE64" s="11">
        <v>5</v>
      </c>
      <c r="AF64" s="11">
        <v>5</v>
      </c>
      <c r="AG64" s="11">
        <v>5</v>
      </c>
      <c r="AH64" s="41">
        <f t="shared" si="9"/>
        <v>4.29032258064516</v>
      </c>
      <c r="AI64" s="41">
        <f t="shared" si="10"/>
        <v>1.10131885746429</v>
      </c>
      <c r="AJ64" s="41">
        <f t="shared" si="11"/>
        <v>0.256698380311226</v>
      </c>
    </row>
    <row r="65" s="2" customFormat="1" ht="37.5" spans="1:37">
      <c r="A65" s="42"/>
      <c r="B65" s="9" t="s">
        <v>58</v>
      </c>
      <c r="C65" s="11">
        <v>5</v>
      </c>
      <c r="D65" s="11">
        <v>5</v>
      </c>
      <c r="E65" s="11">
        <v>5</v>
      </c>
      <c r="F65" s="11">
        <v>5</v>
      </c>
      <c r="G65" s="11">
        <v>4</v>
      </c>
      <c r="H65" s="11">
        <v>5</v>
      </c>
      <c r="I65" s="11">
        <v>4</v>
      </c>
      <c r="J65" s="11">
        <v>5</v>
      </c>
      <c r="K65" s="11">
        <v>5</v>
      </c>
      <c r="L65" s="11">
        <v>5</v>
      </c>
      <c r="M65" s="11">
        <v>4</v>
      </c>
      <c r="N65" s="11">
        <v>5</v>
      </c>
      <c r="O65" s="11">
        <v>5</v>
      </c>
      <c r="P65" s="11">
        <v>5</v>
      </c>
      <c r="Q65" s="11">
        <v>1</v>
      </c>
      <c r="R65" s="11">
        <v>5</v>
      </c>
      <c r="S65" s="11">
        <v>4</v>
      </c>
      <c r="T65" s="11">
        <v>5</v>
      </c>
      <c r="U65" s="11">
        <v>4</v>
      </c>
      <c r="V65" s="11">
        <v>5</v>
      </c>
      <c r="W65" s="11">
        <v>4</v>
      </c>
      <c r="X65" s="11">
        <v>5</v>
      </c>
      <c r="Y65" s="11">
        <v>5</v>
      </c>
      <c r="Z65" s="11">
        <v>4</v>
      </c>
      <c r="AA65" s="11">
        <v>3</v>
      </c>
      <c r="AB65" s="11">
        <v>2</v>
      </c>
      <c r="AC65" s="11">
        <v>4</v>
      </c>
      <c r="AD65" s="11">
        <v>5</v>
      </c>
      <c r="AE65" s="11">
        <v>5</v>
      </c>
      <c r="AF65" s="11">
        <v>3</v>
      </c>
      <c r="AG65" s="11">
        <v>5</v>
      </c>
      <c r="AH65" s="41">
        <f t="shared" si="9"/>
        <v>4.38709677419355</v>
      </c>
      <c r="AI65" s="41">
        <f t="shared" si="10"/>
        <v>0.989188871579091</v>
      </c>
      <c r="AJ65" s="41">
        <f t="shared" si="11"/>
        <v>0.225476875139352</v>
      </c>
    </row>
    <row r="66" s="2" customFormat="1" ht="37.5" spans="1:37">
      <c r="A66" s="42"/>
      <c r="B66" s="9" t="s">
        <v>59</v>
      </c>
      <c r="C66" s="11">
        <v>5</v>
      </c>
      <c r="D66" s="11">
        <v>5</v>
      </c>
      <c r="E66" s="11">
        <v>5</v>
      </c>
      <c r="F66" s="11">
        <v>5</v>
      </c>
      <c r="G66" s="11">
        <v>3</v>
      </c>
      <c r="H66" s="11">
        <v>5</v>
      </c>
      <c r="I66" s="11">
        <v>4</v>
      </c>
      <c r="J66" s="11">
        <v>5</v>
      </c>
      <c r="K66" s="11">
        <v>5</v>
      </c>
      <c r="L66" s="11">
        <v>5</v>
      </c>
      <c r="M66" s="11">
        <v>5</v>
      </c>
      <c r="N66" s="11">
        <v>5</v>
      </c>
      <c r="O66" s="11">
        <v>5</v>
      </c>
      <c r="P66" s="11">
        <v>5</v>
      </c>
      <c r="Q66" s="11">
        <v>1</v>
      </c>
      <c r="R66" s="11">
        <v>5</v>
      </c>
      <c r="S66" s="11">
        <v>4</v>
      </c>
      <c r="T66" s="11">
        <v>5</v>
      </c>
      <c r="U66" s="11">
        <v>5</v>
      </c>
      <c r="V66" s="11">
        <v>5</v>
      </c>
      <c r="W66" s="11">
        <v>4</v>
      </c>
      <c r="X66" s="11">
        <v>5</v>
      </c>
      <c r="Y66" s="11">
        <v>5</v>
      </c>
      <c r="Z66" s="11">
        <v>3</v>
      </c>
      <c r="AA66" s="11">
        <v>3</v>
      </c>
      <c r="AB66" s="11">
        <v>3</v>
      </c>
      <c r="AC66" s="11">
        <v>5</v>
      </c>
      <c r="AD66" s="11">
        <v>5</v>
      </c>
      <c r="AE66" s="11">
        <v>5</v>
      </c>
      <c r="AF66" s="11">
        <v>3</v>
      </c>
      <c r="AG66" s="11">
        <v>5</v>
      </c>
      <c r="AH66" s="41">
        <f t="shared" si="9"/>
        <v>4.45161290322581</v>
      </c>
      <c r="AI66" s="41">
        <f t="shared" si="10"/>
        <v>0.994609125148145</v>
      </c>
      <c r="AJ66" s="41">
        <f t="shared" si="11"/>
        <v>0.223426687533279</v>
      </c>
    </row>
    <row r="67" s="2" customFormat="1" ht="37.5" spans="1:37">
      <c r="A67" s="42"/>
      <c r="B67" s="9" t="s">
        <v>60</v>
      </c>
      <c r="C67" s="11">
        <v>5</v>
      </c>
      <c r="D67" s="11">
        <v>5</v>
      </c>
      <c r="E67" s="11">
        <v>5</v>
      </c>
      <c r="F67" s="11">
        <v>5</v>
      </c>
      <c r="G67" s="11">
        <v>3</v>
      </c>
      <c r="H67" s="11">
        <v>5</v>
      </c>
      <c r="I67" s="11">
        <v>3</v>
      </c>
      <c r="J67" s="11">
        <v>5</v>
      </c>
      <c r="K67" s="11">
        <v>5</v>
      </c>
      <c r="L67" s="11">
        <v>5</v>
      </c>
      <c r="M67" s="11">
        <v>2</v>
      </c>
      <c r="N67" s="11">
        <v>5</v>
      </c>
      <c r="O67" s="11">
        <v>5</v>
      </c>
      <c r="P67" s="11">
        <v>5</v>
      </c>
      <c r="Q67" s="11">
        <v>1</v>
      </c>
      <c r="R67" s="11">
        <v>5</v>
      </c>
      <c r="S67" s="11">
        <v>4</v>
      </c>
      <c r="T67" s="11">
        <v>5</v>
      </c>
      <c r="U67" s="11">
        <v>5</v>
      </c>
      <c r="V67" s="11">
        <v>5</v>
      </c>
      <c r="W67" s="11">
        <v>5</v>
      </c>
      <c r="X67" s="11">
        <v>5</v>
      </c>
      <c r="Y67" s="11">
        <v>5</v>
      </c>
      <c r="Z67" s="11">
        <v>3</v>
      </c>
      <c r="AA67" s="11">
        <v>3</v>
      </c>
      <c r="AB67" s="11">
        <v>4</v>
      </c>
      <c r="AC67" s="11">
        <v>5</v>
      </c>
      <c r="AD67" s="11">
        <v>5</v>
      </c>
      <c r="AE67" s="11">
        <v>5</v>
      </c>
      <c r="AF67" s="11">
        <v>3</v>
      </c>
      <c r="AG67" s="11">
        <v>5</v>
      </c>
      <c r="AH67" s="41">
        <f t="shared" si="9"/>
        <v>4.38709677419355</v>
      </c>
      <c r="AI67" s="41">
        <f t="shared" si="10"/>
        <v>1.08558492236025</v>
      </c>
      <c r="AJ67" s="41">
        <f t="shared" si="11"/>
        <v>0.247449504361528</v>
      </c>
    </row>
    <row r="68" s="2" customFormat="1" ht="75" spans="1:37">
      <c r="A68" s="42"/>
      <c r="B68" s="9" t="s">
        <v>61</v>
      </c>
      <c r="C68" s="11">
        <v>5</v>
      </c>
      <c r="D68" s="11">
        <v>5</v>
      </c>
      <c r="E68" s="11">
        <v>5</v>
      </c>
      <c r="F68" s="11">
        <v>5</v>
      </c>
      <c r="G68" s="11">
        <v>3</v>
      </c>
      <c r="H68" s="11">
        <v>5</v>
      </c>
      <c r="I68" s="11">
        <v>3</v>
      </c>
      <c r="J68" s="11">
        <v>5</v>
      </c>
      <c r="K68" s="11">
        <v>5</v>
      </c>
      <c r="L68" s="11">
        <v>5</v>
      </c>
      <c r="M68" s="11">
        <v>5</v>
      </c>
      <c r="N68" s="11">
        <v>5</v>
      </c>
      <c r="O68" s="11">
        <v>5</v>
      </c>
      <c r="P68" s="11">
        <v>5</v>
      </c>
      <c r="Q68" s="11">
        <v>1</v>
      </c>
      <c r="R68" s="11">
        <v>5</v>
      </c>
      <c r="S68" s="11">
        <v>4</v>
      </c>
      <c r="T68" s="11">
        <v>5</v>
      </c>
      <c r="U68" s="11">
        <v>2</v>
      </c>
      <c r="V68" s="11">
        <v>5</v>
      </c>
      <c r="W68" s="11">
        <v>4</v>
      </c>
      <c r="X68" s="11">
        <v>5</v>
      </c>
      <c r="Y68" s="11">
        <v>5</v>
      </c>
      <c r="Z68" s="11">
        <v>5</v>
      </c>
      <c r="AA68" s="11">
        <v>4</v>
      </c>
      <c r="AB68" s="11">
        <v>4</v>
      </c>
      <c r="AC68" s="11">
        <v>5</v>
      </c>
      <c r="AD68" s="11">
        <v>5</v>
      </c>
      <c r="AE68" s="11">
        <v>5</v>
      </c>
      <c r="AF68" s="11">
        <v>5</v>
      </c>
      <c r="AG68" s="11">
        <v>5</v>
      </c>
      <c r="AH68" s="41">
        <f t="shared" si="9"/>
        <v>4.51612903225806</v>
      </c>
      <c r="AI68" s="41">
        <f t="shared" si="10"/>
        <v>0.995689635108433</v>
      </c>
      <c r="AJ68" s="41">
        <f t="shared" si="11"/>
        <v>0.220474133488296</v>
      </c>
    </row>
    <row r="69" s="2" customFormat="1" ht="37.5" spans="1:37">
      <c r="A69" s="42"/>
      <c r="B69" s="9" t="s">
        <v>62</v>
      </c>
      <c r="C69" s="11">
        <v>5</v>
      </c>
      <c r="D69" s="11">
        <v>5</v>
      </c>
      <c r="E69" s="11">
        <v>5</v>
      </c>
      <c r="F69" s="11">
        <v>5</v>
      </c>
      <c r="G69" s="11">
        <v>3</v>
      </c>
      <c r="H69" s="11">
        <v>5</v>
      </c>
      <c r="I69" s="11">
        <v>4</v>
      </c>
      <c r="J69" s="11">
        <v>5</v>
      </c>
      <c r="K69" s="11">
        <v>5</v>
      </c>
      <c r="L69" s="11">
        <v>5</v>
      </c>
      <c r="M69" s="11">
        <v>5</v>
      </c>
      <c r="N69" s="11">
        <v>5</v>
      </c>
      <c r="O69" s="11">
        <v>5</v>
      </c>
      <c r="P69" s="11">
        <v>5</v>
      </c>
      <c r="Q69" s="11">
        <v>1</v>
      </c>
      <c r="R69" s="11">
        <v>5</v>
      </c>
      <c r="S69" s="11">
        <v>4</v>
      </c>
      <c r="T69" s="11">
        <v>5</v>
      </c>
      <c r="U69" s="11">
        <v>4</v>
      </c>
      <c r="V69" s="11">
        <v>5</v>
      </c>
      <c r="W69" s="11">
        <v>5</v>
      </c>
      <c r="X69" s="11">
        <v>5</v>
      </c>
      <c r="Y69" s="11">
        <v>5</v>
      </c>
      <c r="Z69" s="11">
        <v>5</v>
      </c>
      <c r="AA69" s="11">
        <v>5</v>
      </c>
      <c r="AB69" s="11">
        <v>4</v>
      </c>
      <c r="AC69" s="11">
        <v>5</v>
      </c>
      <c r="AD69" s="11">
        <v>5</v>
      </c>
      <c r="AE69" s="11">
        <v>5</v>
      </c>
      <c r="AF69" s="11">
        <v>5</v>
      </c>
      <c r="AG69" s="11">
        <v>5</v>
      </c>
      <c r="AH69" s="41">
        <f t="shared" si="9"/>
        <v>4.67741935483871</v>
      </c>
      <c r="AI69" s="41">
        <f t="shared" si="10"/>
        <v>0.83214969703748</v>
      </c>
      <c r="AJ69" s="41">
        <f t="shared" si="11"/>
        <v>0.177907866263185</v>
      </c>
    </row>
    <row r="70" s="2" customFormat="1" ht="56.25" spans="1:37">
      <c r="A70" s="42"/>
      <c r="B70" s="9" t="s">
        <v>63</v>
      </c>
      <c r="C70" s="11">
        <v>4</v>
      </c>
      <c r="D70" s="11">
        <v>5</v>
      </c>
      <c r="E70" s="11">
        <v>5</v>
      </c>
      <c r="F70" s="11">
        <v>5</v>
      </c>
      <c r="G70" s="11">
        <v>4</v>
      </c>
      <c r="H70" s="11">
        <v>5</v>
      </c>
      <c r="I70" s="11">
        <v>3</v>
      </c>
      <c r="J70" s="11">
        <v>5</v>
      </c>
      <c r="K70" s="11">
        <v>5</v>
      </c>
      <c r="L70" s="11">
        <v>5</v>
      </c>
      <c r="M70" s="11">
        <v>4</v>
      </c>
      <c r="N70" s="11">
        <v>5</v>
      </c>
      <c r="O70" s="11">
        <v>5</v>
      </c>
      <c r="P70" s="11">
        <v>5</v>
      </c>
      <c r="Q70" s="11">
        <v>1</v>
      </c>
      <c r="R70" s="11">
        <v>5</v>
      </c>
      <c r="S70" s="11">
        <v>4</v>
      </c>
      <c r="T70" s="11">
        <v>5</v>
      </c>
      <c r="U70" s="11">
        <v>4</v>
      </c>
      <c r="V70" s="11">
        <v>5</v>
      </c>
      <c r="W70" s="11">
        <v>4</v>
      </c>
      <c r="X70" s="11">
        <v>5</v>
      </c>
      <c r="Y70" s="11">
        <v>5</v>
      </c>
      <c r="Z70" s="11">
        <v>3</v>
      </c>
      <c r="AA70" s="11">
        <v>3</v>
      </c>
      <c r="AB70" s="11">
        <v>4</v>
      </c>
      <c r="AC70" s="11">
        <v>3</v>
      </c>
      <c r="AD70" s="11">
        <v>5</v>
      </c>
      <c r="AE70" s="11">
        <v>5</v>
      </c>
      <c r="AF70" s="11">
        <v>3</v>
      </c>
      <c r="AG70" s="11">
        <v>5</v>
      </c>
      <c r="AH70" s="41">
        <f t="shared" si="9"/>
        <v>4.32258064516129</v>
      </c>
      <c r="AI70" s="41">
        <f t="shared" si="10"/>
        <v>0.979356822075711</v>
      </c>
      <c r="AJ70" s="41">
        <f t="shared" si="11"/>
        <v>0.226567623017515</v>
      </c>
    </row>
    <row r="71" s="2" customFormat="1" ht="37.5" spans="1:37">
      <c r="A71" s="42"/>
      <c r="B71" s="9" t="s">
        <v>64</v>
      </c>
      <c r="C71" s="11">
        <v>5</v>
      </c>
      <c r="D71" s="11">
        <v>5</v>
      </c>
      <c r="E71" s="11">
        <v>5</v>
      </c>
      <c r="F71" s="11">
        <v>5</v>
      </c>
      <c r="G71" s="11">
        <v>4</v>
      </c>
      <c r="H71" s="11">
        <v>5</v>
      </c>
      <c r="I71" s="11">
        <v>3</v>
      </c>
      <c r="J71" s="11">
        <v>5</v>
      </c>
      <c r="K71" s="11">
        <v>5</v>
      </c>
      <c r="L71" s="11">
        <v>5</v>
      </c>
      <c r="M71" s="11">
        <v>4</v>
      </c>
      <c r="N71" s="11">
        <v>5</v>
      </c>
      <c r="O71" s="11">
        <v>5</v>
      </c>
      <c r="P71" s="11">
        <v>5</v>
      </c>
      <c r="Q71" s="11">
        <v>1</v>
      </c>
      <c r="R71" s="11">
        <v>5</v>
      </c>
      <c r="S71" s="11">
        <v>4</v>
      </c>
      <c r="T71" s="11">
        <v>5</v>
      </c>
      <c r="U71" s="11">
        <v>4</v>
      </c>
      <c r="V71" s="11">
        <v>5</v>
      </c>
      <c r="W71" s="11">
        <v>4</v>
      </c>
      <c r="X71" s="11">
        <v>5</v>
      </c>
      <c r="Y71" s="11">
        <v>5</v>
      </c>
      <c r="Z71" s="11">
        <v>4</v>
      </c>
      <c r="AA71" s="11">
        <v>3</v>
      </c>
      <c r="AB71" s="11">
        <v>4</v>
      </c>
      <c r="AC71" s="11">
        <v>5</v>
      </c>
      <c r="AD71" s="11">
        <v>5</v>
      </c>
      <c r="AE71" s="11">
        <v>5</v>
      </c>
      <c r="AF71" s="11">
        <v>3</v>
      </c>
      <c r="AG71" s="11">
        <v>5</v>
      </c>
      <c r="AH71" s="41">
        <f t="shared" si="9"/>
        <v>4.45161290322581</v>
      </c>
      <c r="AI71" s="41">
        <f t="shared" si="10"/>
        <v>0.925156191404794</v>
      </c>
      <c r="AJ71" s="41">
        <f t="shared" si="11"/>
        <v>0.207824941547454</v>
      </c>
    </row>
    <row r="72" s="2" customFormat="1" ht="93.75" spans="1:37">
      <c r="A72" s="42" t="s">
        <v>43</v>
      </c>
      <c r="B72" s="9" t="s">
        <v>75</v>
      </c>
      <c r="C72" s="11">
        <v>3</v>
      </c>
      <c r="D72" s="11">
        <v>5</v>
      </c>
      <c r="E72" s="11">
        <v>5</v>
      </c>
      <c r="F72" s="11">
        <v>5</v>
      </c>
      <c r="G72" s="11">
        <v>3</v>
      </c>
      <c r="H72" s="11">
        <v>1</v>
      </c>
      <c r="I72" s="11">
        <v>3</v>
      </c>
      <c r="J72" s="11">
        <v>5</v>
      </c>
      <c r="K72" s="11">
        <v>5</v>
      </c>
      <c r="L72" s="11">
        <v>4</v>
      </c>
      <c r="M72" s="11">
        <v>1</v>
      </c>
      <c r="N72" s="11">
        <v>5</v>
      </c>
      <c r="O72" s="11">
        <v>5</v>
      </c>
      <c r="P72" s="11">
        <v>5</v>
      </c>
      <c r="Q72" s="11">
        <v>1</v>
      </c>
      <c r="R72" s="11">
        <v>5</v>
      </c>
      <c r="S72" s="11">
        <v>4</v>
      </c>
      <c r="T72" s="11">
        <v>5</v>
      </c>
      <c r="U72" s="11">
        <v>5</v>
      </c>
      <c r="V72" s="11">
        <v>5</v>
      </c>
      <c r="W72" s="11">
        <v>3</v>
      </c>
      <c r="X72" s="11">
        <v>5</v>
      </c>
      <c r="Y72" s="11">
        <v>4</v>
      </c>
      <c r="Z72" s="11">
        <v>5</v>
      </c>
      <c r="AA72" s="11">
        <v>4</v>
      </c>
      <c r="AB72" s="11">
        <v>4</v>
      </c>
      <c r="AC72" s="11">
        <v>4</v>
      </c>
      <c r="AD72" s="11">
        <v>3</v>
      </c>
      <c r="AE72" s="11">
        <v>5</v>
      </c>
      <c r="AF72" s="11">
        <v>5</v>
      </c>
      <c r="AG72" s="11">
        <v>5</v>
      </c>
      <c r="AH72" s="41">
        <f t="shared" si="9"/>
        <v>4.09677419354839</v>
      </c>
      <c r="AI72" s="41">
        <f t="shared" si="10"/>
        <v>1.27422757542697</v>
      </c>
      <c r="AJ72" s="41">
        <f t="shared" si="11"/>
        <v>0.311031927860127</v>
      </c>
    </row>
    <row r="73" s="2" customFormat="1" ht="56.25" spans="1:37">
      <c r="A73" s="42" t="s">
        <v>44</v>
      </c>
      <c r="B73" s="9" t="s">
        <v>76</v>
      </c>
      <c r="C73" s="11">
        <v>4</v>
      </c>
      <c r="D73" s="11">
        <v>5</v>
      </c>
      <c r="E73" s="11">
        <v>5</v>
      </c>
      <c r="F73" s="11">
        <v>5</v>
      </c>
      <c r="G73" s="11">
        <v>4</v>
      </c>
      <c r="H73" s="11">
        <v>3</v>
      </c>
      <c r="I73" s="11">
        <v>4</v>
      </c>
      <c r="J73" s="11">
        <v>5</v>
      </c>
      <c r="K73" s="11">
        <v>5</v>
      </c>
      <c r="L73" s="11">
        <v>4</v>
      </c>
      <c r="M73" s="11">
        <v>1</v>
      </c>
      <c r="N73" s="11">
        <v>5</v>
      </c>
      <c r="O73" s="11">
        <v>5</v>
      </c>
      <c r="P73" s="11">
        <v>5</v>
      </c>
      <c r="Q73" s="11">
        <v>1</v>
      </c>
      <c r="R73" s="11">
        <v>5</v>
      </c>
      <c r="S73" s="11">
        <v>4</v>
      </c>
      <c r="T73" s="11">
        <v>5</v>
      </c>
      <c r="U73" s="11">
        <v>4</v>
      </c>
      <c r="V73" s="11">
        <v>5</v>
      </c>
      <c r="W73" s="11">
        <v>3</v>
      </c>
      <c r="X73" s="11">
        <v>5</v>
      </c>
      <c r="Y73" s="11">
        <v>5</v>
      </c>
      <c r="Z73" s="11">
        <v>4</v>
      </c>
      <c r="AA73" s="11">
        <v>3</v>
      </c>
      <c r="AB73" s="11">
        <v>5</v>
      </c>
      <c r="AC73" s="11">
        <v>5</v>
      </c>
      <c r="AD73" s="11">
        <v>3</v>
      </c>
      <c r="AE73" s="11">
        <v>5</v>
      </c>
      <c r="AF73" s="11">
        <v>3</v>
      </c>
      <c r="AG73" s="11">
        <v>5</v>
      </c>
      <c r="AH73" s="41">
        <f t="shared" si="9"/>
        <v>4.19354838709677</v>
      </c>
      <c r="AI73" s="41">
        <f t="shared" si="10"/>
        <v>1.13781529956051</v>
      </c>
      <c r="AJ73" s="41">
        <f t="shared" si="11"/>
        <v>0.271325186818276</v>
      </c>
    </row>
    <row r="74" s="2" customFormat="1" ht="75" spans="1:37">
      <c r="A74" s="43" t="s">
        <v>45</v>
      </c>
      <c r="B74" s="13" t="s">
        <v>77</v>
      </c>
      <c r="C74" s="15">
        <v>3</v>
      </c>
      <c r="D74" s="15">
        <v>5</v>
      </c>
      <c r="E74" s="15">
        <v>5</v>
      </c>
      <c r="F74" s="15">
        <v>5</v>
      </c>
      <c r="G74" s="15">
        <v>4</v>
      </c>
      <c r="H74" s="15">
        <v>3</v>
      </c>
      <c r="I74" s="15">
        <v>4</v>
      </c>
      <c r="J74" s="15">
        <v>5</v>
      </c>
      <c r="K74" s="15">
        <v>5</v>
      </c>
      <c r="L74" s="15">
        <v>4</v>
      </c>
      <c r="M74" s="15">
        <v>1</v>
      </c>
      <c r="N74" s="15">
        <v>5</v>
      </c>
      <c r="O74" s="15">
        <v>5</v>
      </c>
      <c r="P74" s="15">
        <v>5</v>
      </c>
      <c r="Q74" s="15">
        <v>1</v>
      </c>
      <c r="R74" s="15">
        <v>5</v>
      </c>
      <c r="S74" s="15">
        <v>4</v>
      </c>
      <c r="T74" s="15">
        <v>5</v>
      </c>
      <c r="U74" s="15">
        <v>4</v>
      </c>
      <c r="V74" s="15">
        <v>5</v>
      </c>
      <c r="W74" s="15">
        <v>3</v>
      </c>
      <c r="X74" s="15">
        <v>5</v>
      </c>
      <c r="Y74" s="15">
        <v>5</v>
      </c>
      <c r="Z74" s="15">
        <v>4</v>
      </c>
      <c r="AA74" s="15">
        <v>5</v>
      </c>
      <c r="AB74" s="15">
        <v>4</v>
      </c>
      <c r="AC74" s="15">
        <v>4</v>
      </c>
      <c r="AD74" s="15">
        <v>4</v>
      </c>
      <c r="AE74" s="15">
        <v>5</v>
      </c>
      <c r="AF74" s="15">
        <v>1</v>
      </c>
      <c r="AG74" s="15">
        <v>5</v>
      </c>
      <c r="AH74" s="44">
        <f t="shared" si="9"/>
        <v>4.12903225806452</v>
      </c>
      <c r="AI74" s="44">
        <f t="shared" si="10"/>
        <v>1.23131191509628</v>
      </c>
      <c r="AJ74" s="44">
        <f t="shared" si="11"/>
        <v>0.29820835443738</v>
      </c>
    </row>
    <row r="78" s="3" customFormat="1" ht="75" customHeight="1" spans="1:37">
      <c r="A78" s="4" t="s">
        <v>78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37">
      <c r="A79" s="5" t="s">
        <v>1</v>
      </c>
      <c r="B79" s="5"/>
      <c r="C79" s="5"/>
      <c r="D79" s="5" t="s">
        <v>2</v>
      </c>
      <c r="E79" s="5" t="s">
        <v>3</v>
      </c>
      <c r="F79" s="5" t="s">
        <v>4</v>
      </c>
      <c r="G79" s="5" t="s">
        <v>5</v>
      </c>
      <c r="H79" s="5" t="s">
        <v>6</v>
      </c>
      <c r="I79" s="5" t="s">
        <v>7</v>
      </c>
      <c r="J79" s="5" t="s">
        <v>8</v>
      </c>
      <c r="K79" s="5" t="s">
        <v>9</v>
      </c>
      <c r="L79" s="5" t="s">
        <v>10</v>
      </c>
      <c r="M79" s="5" t="s">
        <v>11</v>
      </c>
      <c r="N79" s="5" t="s">
        <v>12</v>
      </c>
      <c r="O79" s="5" t="s">
        <v>13</v>
      </c>
      <c r="P79" s="5" t="s">
        <v>14</v>
      </c>
      <c r="Q79" s="5" t="s">
        <v>15</v>
      </c>
      <c r="R79" s="5" t="s">
        <v>16</v>
      </c>
      <c r="S79" s="5" t="s">
        <v>17</v>
      </c>
      <c r="T79" s="5" t="s">
        <v>18</v>
      </c>
      <c r="U79" s="5" t="s">
        <v>19</v>
      </c>
      <c r="V79" s="5" t="s">
        <v>20</v>
      </c>
      <c r="W79" s="5" t="s">
        <v>21</v>
      </c>
      <c r="X79" s="5" t="s">
        <v>22</v>
      </c>
      <c r="Y79" s="5" t="s">
        <v>23</v>
      </c>
      <c r="Z79" s="5" t="s">
        <v>24</v>
      </c>
      <c r="AA79" s="5" t="s">
        <v>25</v>
      </c>
      <c r="AB79" s="5" t="s">
        <v>26</v>
      </c>
      <c r="AC79" s="5" t="s">
        <v>27</v>
      </c>
      <c r="AD79" s="5" t="s">
        <v>28</v>
      </c>
      <c r="AE79" s="5" t="s">
        <v>29</v>
      </c>
      <c r="AF79" s="5" t="s">
        <v>30</v>
      </c>
      <c r="AG79" s="5" t="s">
        <v>31</v>
      </c>
      <c r="AH79" s="5" t="s">
        <v>32</v>
      </c>
      <c r="AI79" s="45" t="s">
        <v>33</v>
      </c>
      <c r="AJ79" s="45" t="s">
        <v>34</v>
      </c>
      <c r="AK79" s="45" t="s">
        <v>35</v>
      </c>
    </row>
    <row r="80" ht="23" customHeight="1" spans="1:37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46"/>
      <c r="AJ80" s="46"/>
      <c r="AK80" s="46"/>
    </row>
    <row r="81" ht="29" customHeight="1" spans="1:37">
      <c r="A81" s="9" t="s">
        <v>36</v>
      </c>
      <c r="B81" s="9"/>
      <c r="C81" s="9"/>
      <c r="D81" s="47">
        <v>2</v>
      </c>
      <c r="E81" s="47">
        <v>3</v>
      </c>
      <c r="F81" s="47">
        <v>5</v>
      </c>
      <c r="G81" s="47">
        <v>4</v>
      </c>
      <c r="H81" s="47">
        <v>4</v>
      </c>
      <c r="I81" s="47">
        <v>5</v>
      </c>
      <c r="J81" s="47">
        <v>4</v>
      </c>
      <c r="K81" s="47">
        <v>5</v>
      </c>
      <c r="L81" s="47">
        <v>5</v>
      </c>
      <c r="M81" s="47">
        <v>5</v>
      </c>
      <c r="N81" s="47">
        <v>5</v>
      </c>
      <c r="O81" s="47">
        <v>5</v>
      </c>
      <c r="P81" s="47">
        <v>3</v>
      </c>
      <c r="Q81" s="47">
        <v>5</v>
      </c>
      <c r="R81" s="47">
        <v>5</v>
      </c>
      <c r="S81" s="47">
        <v>4</v>
      </c>
      <c r="T81" s="47">
        <v>3</v>
      </c>
      <c r="U81" s="47">
        <v>3</v>
      </c>
      <c r="V81" s="47">
        <v>5</v>
      </c>
      <c r="W81" s="47">
        <v>3</v>
      </c>
      <c r="X81" s="47">
        <v>3</v>
      </c>
      <c r="Y81" s="11">
        <v>5</v>
      </c>
      <c r="Z81" s="47">
        <v>5</v>
      </c>
      <c r="AA81" s="47">
        <v>2</v>
      </c>
      <c r="AB81" s="47">
        <v>3</v>
      </c>
      <c r="AC81" s="47">
        <v>3</v>
      </c>
      <c r="AD81" s="47">
        <v>3</v>
      </c>
      <c r="AE81" s="47">
        <v>3</v>
      </c>
      <c r="AF81" s="47">
        <v>4</v>
      </c>
      <c r="AG81" s="47">
        <v>5</v>
      </c>
      <c r="AH81" s="47">
        <v>3</v>
      </c>
      <c r="AI81" s="48">
        <f t="shared" ref="AI81:AI86" si="12">STDEV(D81:AH81)</f>
        <v>1.0307112065937</v>
      </c>
      <c r="AJ81" s="48">
        <f t="shared" ref="AJ81:AJ86" si="13">AVERAGE(D81:AH81)</f>
        <v>3.93548387096774</v>
      </c>
      <c r="AK81" s="48">
        <f t="shared" ref="AK81:AK86" si="14">AI81/AJ81</f>
        <v>0.261902027904958</v>
      </c>
    </row>
    <row r="82" ht="32" customHeight="1" spans="1:37">
      <c r="A82" s="9" t="s">
        <v>37</v>
      </c>
      <c r="B82" s="9"/>
      <c r="C82" s="9"/>
      <c r="D82" s="47">
        <v>1</v>
      </c>
      <c r="E82" s="47">
        <v>3</v>
      </c>
      <c r="F82" s="47">
        <v>4</v>
      </c>
      <c r="G82" s="47">
        <v>3</v>
      </c>
      <c r="H82" s="47">
        <v>4</v>
      </c>
      <c r="I82" s="47">
        <v>5</v>
      </c>
      <c r="J82" s="47">
        <v>2</v>
      </c>
      <c r="K82" s="47">
        <v>5</v>
      </c>
      <c r="L82" s="47">
        <v>5</v>
      </c>
      <c r="M82" s="47">
        <v>4</v>
      </c>
      <c r="N82" s="47">
        <v>5</v>
      </c>
      <c r="O82" s="47">
        <v>5</v>
      </c>
      <c r="P82" s="47">
        <v>5</v>
      </c>
      <c r="Q82" s="47">
        <v>5</v>
      </c>
      <c r="R82" s="47">
        <v>3</v>
      </c>
      <c r="S82" s="47">
        <v>4</v>
      </c>
      <c r="T82" s="47">
        <v>3</v>
      </c>
      <c r="U82" s="47">
        <v>5</v>
      </c>
      <c r="V82" s="47">
        <v>5</v>
      </c>
      <c r="W82" s="47">
        <v>4</v>
      </c>
      <c r="X82" s="47">
        <v>3</v>
      </c>
      <c r="Y82" s="11">
        <v>5</v>
      </c>
      <c r="Z82" s="47">
        <v>4</v>
      </c>
      <c r="AA82" s="47">
        <v>3</v>
      </c>
      <c r="AB82" s="47">
        <v>2</v>
      </c>
      <c r="AC82" s="47">
        <v>3</v>
      </c>
      <c r="AD82" s="47">
        <v>3</v>
      </c>
      <c r="AE82" s="47">
        <v>3</v>
      </c>
      <c r="AF82" s="47">
        <v>3</v>
      </c>
      <c r="AG82" s="47">
        <v>5</v>
      </c>
      <c r="AH82" s="47">
        <v>4</v>
      </c>
      <c r="AI82" s="48">
        <f t="shared" si="12"/>
        <v>1.10813220747676</v>
      </c>
      <c r="AJ82" s="48">
        <f t="shared" si="13"/>
        <v>3.80645161290323</v>
      </c>
      <c r="AK82" s="48">
        <f t="shared" si="14"/>
        <v>0.291119478235419</v>
      </c>
    </row>
    <row r="83" ht="32" customHeight="1" spans="1:37">
      <c r="A83" s="9" t="s">
        <v>38</v>
      </c>
      <c r="B83" s="9"/>
      <c r="C83" s="9"/>
      <c r="D83" s="47">
        <v>3</v>
      </c>
      <c r="E83" s="47">
        <v>4</v>
      </c>
      <c r="F83" s="47">
        <v>5</v>
      </c>
      <c r="G83" s="47">
        <v>5</v>
      </c>
      <c r="H83" s="47">
        <v>5</v>
      </c>
      <c r="I83" s="47">
        <v>5</v>
      </c>
      <c r="J83" s="47">
        <v>3</v>
      </c>
      <c r="K83" s="47">
        <v>5</v>
      </c>
      <c r="L83" s="47">
        <v>5</v>
      </c>
      <c r="M83" s="47">
        <v>5</v>
      </c>
      <c r="N83" s="47">
        <v>5</v>
      </c>
      <c r="O83" s="47">
        <v>5</v>
      </c>
      <c r="P83" s="47">
        <v>4</v>
      </c>
      <c r="Q83" s="47">
        <v>5</v>
      </c>
      <c r="R83" s="47">
        <v>5</v>
      </c>
      <c r="S83" s="47">
        <v>5</v>
      </c>
      <c r="T83" s="47">
        <v>3</v>
      </c>
      <c r="U83" s="47">
        <v>4</v>
      </c>
      <c r="V83" s="47">
        <v>3</v>
      </c>
      <c r="W83" s="47">
        <v>4</v>
      </c>
      <c r="X83" s="47">
        <v>3</v>
      </c>
      <c r="Y83" s="11">
        <v>5</v>
      </c>
      <c r="Z83" s="47">
        <v>5</v>
      </c>
      <c r="AA83" s="47">
        <v>4</v>
      </c>
      <c r="AB83" s="47">
        <v>4</v>
      </c>
      <c r="AC83" s="47">
        <v>3</v>
      </c>
      <c r="AD83" s="47">
        <v>4</v>
      </c>
      <c r="AE83" s="47">
        <v>4</v>
      </c>
      <c r="AF83" s="47">
        <v>4</v>
      </c>
      <c r="AG83" s="47">
        <v>4</v>
      </c>
      <c r="AH83" s="47">
        <v>4</v>
      </c>
      <c r="AI83" s="48">
        <f t="shared" si="12"/>
        <v>0.773207257056988</v>
      </c>
      <c r="AJ83" s="48">
        <f t="shared" si="13"/>
        <v>4.25806451612903</v>
      </c>
      <c r="AK83" s="48">
        <f t="shared" si="14"/>
        <v>0.181586552793687</v>
      </c>
    </row>
    <row r="84" ht="32" customHeight="1" spans="1:37">
      <c r="A84" s="9" t="s">
        <v>39</v>
      </c>
      <c r="B84" s="9"/>
      <c r="C84" s="9"/>
      <c r="D84" s="47">
        <v>4</v>
      </c>
      <c r="E84" s="47">
        <v>4</v>
      </c>
      <c r="F84" s="47">
        <v>5</v>
      </c>
      <c r="G84" s="47">
        <v>4</v>
      </c>
      <c r="H84" s="47">
        <v>4</v>
      </c>
      <c r="I84" s="47">
        <v>5</v>
      </c>
      <c r="J84" s="47">
        <v>4</v>
      </c>
      <c r="K84" s="47">
        <v>5</v>
      </c>
      <c r="L84" s="47">
        <v>5</v>
      </c>
      <c r="M84" s="47">
        <v>4</v>
      </c>
      <c r="N84" s="47">
        <v>5</v>
      </c>
      <c r="O84" s="47">
        <v>5</v>
      </c>
      <c r="P84" s="47">
        <v>5</v>
      </c>
      <c r="Q84" s="47">
        <v>5</v>
      </c>
      <c r="R84" s="47">
        <v>5</v>
      </c>
      <c r="S84" s="47">
        <v>4</v>
      </c>
      <c r="T84" s="47">
        <v>4</v>
      </c>
      <c r="U84" s="47">
        <v>4</v>
      </c>
      <c r="V84" s="47">
        <v>4</v>
      </c>
      <c r="W84" s="47">
        <v>4</v>
      </c>
      <c r="X84" s="47">
        <v>4</v>
      </c>
      <c r="Y84" s="11">
        <v>5</v>
      </c>
      <c r="Z84" s="47">
        <v>4</v>
      </c>
      <c r="AA84" s="47">
        <v>4</v>
      </c>
      <c r="AB84" s="47">
        <v>3</v>
      </c>
      <c r="AC84" s="47">
        <v>3</v>
      </c>
      <c r="AD84" s="47">
        <v>4</v>
      </c>
      <c r="AE84" s="47">
        <v>3</v>
      </c>
      <c r="AF84" s="47">
        <v>4</v>
      </c>
      <c r="AG84" s="47">
        <v>3</v>
      </c>
      <c r="AH84" s="47">
        <v>4</v>
      </c>
      <c r="AI84" s="48">
        <f t="shared" si="12"/>
        <v>0.654184216599049</v>
      </c>
      <c r="AJ84" s="48">
        <f t="shared" si="13"/>
        <v>4.19354838709677</v>
      </c>
      <c r="AK84" s="48">
        <f t="shared" si="14"/>
        <v>0.155997774727466</v>
      </c>
    </row>
    <row r="85" ht="32" customHeight="1" spans="1:37">
      <c r="A85" s="9" t="s">
        <v>40</v>
      </c>
      <c r="B85" s="9"/>
      <c r="C85" s="9"/>
      <c r="D85" s="47">
        <v>1</v>
      </c>
      <c r="E85" s="47">
        <v>3</v>
      </c>
      <c r="F85" s="47">
        <v>4</v>
      </c>
      <c r="G85" s="47">
        <v>3</v>
      </c>
      <c r="H85" s="47">
        <v>4</v>
      </c>
      <c r="I85" s="47">
        <v>3</v>
      </c>
      <c r="J85" s="47">
        <v>2</v>
      </c>
      <c r="K85" s="47">
        <v>5</v>
      </c>
      <c r="L85" s="47">
        <v>4</v>
      </c>
      <c r="M85" s="47">
        <v>4</v>
      </c>
      <c r="N85" s="47">
        <v>5</v>
      </c>
      <c r="O85" s="47">
        <v>5</v>
      </c>
      <c r="P85" s="47">
        <v>3</v>
      </c>
      <c r="Q85" s="47">
        <v>4</v>
      </c>
      <c r="R85" s="47">
        <v>2</v>
      </c>
      <c r="S85" s="47">
        <v>3</v>
      </c>
      <c r="T85" s="47">
        <v>3</v>
      </c>
      <c r="U85" s="47">
        <v>3</v>
      </c>
      <c r="V85" s="47">
        <v>5</v>
      </c>
      <c r="W85" s="47">
        <v>3</v>
      </c>
      <c r="X85" s="47">
        <v>3</v>
      </c>
      <c r="Y85" s="11">
        <v>5</v>
      </c>
      <c r="Z85" s="47">
        <v>4</v>
      </c>
      <c r="AA85" s="47">
        <v>3</v>
      </c>
      <c r="AB85" s="47">
        <v>2</v>
      </c>
      <c r="AC85" s="47">
        <v>3</v>
      </c>
      <c r="AD85" s="47">
        <v>3</v>
      </c>
      <c r="AE85" s="47">
        <v>4</v>
      </c>
      <c r="AF85" s="47">
        <v>3</v>
      </c>
      <c r="AG85" s="47">
        <v>3</v>
      </c>
      <c r="AH85" s="47">
        <v>3</v>
      </c>
      <c r="AI85" s="48">
        <f t="shared" si="12"/>
        <v>0.98918887157909</v>
      </c>
      <c r="AJ85" s="48">
        <f t="shared" si="13"/>
        <v>3.38709677419355</v>
      </c>
      <c r="AK85" s="48">
        <f t="shared" si="14"/>
        <v>0.292046238275731</v>
      </c>
    </row>
    <row r="86" ht="32" customHeight="1" spans="1:37">
      <c r="A86" s="13" t="s">
        <v>41</v>
      </c>
      <c r="B86" s="13"/>
      <c r="C86" s="13"/>
      <c r="D86" s="7">
        <v>2</v>
      </c>
      <c r="E86" s="7">
        <v>3</v>
      </c>
      <c r="F86" s="7">
        <v>4</v>
      </c>
      <c r="G86" s="7">
        <v>5</v>
      </c>
      <c r="H86" s="7">
        <v>4</v>
      </c>
      <c r="I86" s="7">
        <v>3</v>
      </c>
      <c r="J86" s="7">
        <v>2</v>
      </c>
      <c r="K86" s="7">
        <v>5</v>
      </c>
      <c r="L86" s="7">
        <v>5</v>
      </c>
      <c r="M86" s="7">
        <v>5</v>
      </c>
      <c r="N86" s="7">
        <v>5</v>
      </c>
      <c r="O86" s="7">
        <v>5</v>
      </c>
      <c r="P86" s="7">
        <v>3</v>
      </c>
      <c r="Q86" s="7">
        <v>5</v>
      </c>
      <c r="R86" s="7">
        <v>2</v>
      </c>
      <c r="S86" s="7">
        <v>5</v>
      </c>
      <c r="T86" s="7">
        <v>3</v>
      </c>
      <c r="U86" s="7">
        <v>3</v>
      </c>
      <c r="V86" s="7">
        <v>5</v>
      </c>
      <c r="W86" s="7">
        <v>3</v>
      </c>
      <c r="X86" s="7">
        <v>3</v>
      </c>
      <c r="Y86" s="15">
        <v>5</v>
      </c>
      <c r="Z86" s="7">
        <v>4</v>
      </c>
      <c r="AA86" s="7">
        <v>4</v>
      </c>
      <c r="AB86" s="7">
        <v>2</v>
      </c>
      <c r="AC86" s="7">
        <v>3</v>
      </c>
      <c r="AD86" s="7">
        <v>3</v>
      </c>
      <c r="AE86" s="7">
        <v>4</v>
      </c>
      <c r="AF86" s="7">
        <v>4</v>
      </c>
      <c r="AG86" s="7">
        <v>5</v>
      </c>
      <c r="AH86" s="7">
        <v>3</v>
      </c>
      <c r="AI86" s="49">
        <f t="shared" si="12"/>
        <v>1.08657496809485</v>
      </c>
      <c r="AJ86" s="49">
        <f t="shared" si="13"/>
        <v>3.7741935483871</v>
      </c>
      <c r="AK86" s="49">
        <f t="shared" si="14"/>
        <v>0.287895931717439</v>
      </c>
    </row>
    <row r="90" s="3" customFormat="1" ht="68" customHeight="1" spans="1:37">
      <c r="A90" s="4" t="s">
        <v>79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AI90" s="19"/>
      <c r="AJ90" s="19"/>
      <c r="AK90" s="19"/>
    </row>
    <row r="91" spans="1:37">
      <c r="A91" s="5" t="s">
        <v>1</v>
      </c>
      <c r="B91" s="5"/>
      <c r="C91" s="5"/>
      <c r="D91" s="5" t="s">
        <v>2</v>
      </c>
      <c r="E91" s="5" t="s">
        <v>3</v>
      </c>
      <c r="F91" s="5" t="s">
        <v>4</v>
      </c>
      <c r="G91" s="5" t="s">
        <v>5</v>
      </c>
      <c r="H91" s="5" t="s">
        <v>6</v>
      </c>
      <c r="I91" s="5" t="s">
        <v>7</v>
      </c>
      <c r="J91" s="5" t="s">
        <v>8</v>
      </c>
      <c r="K91" s="5" t="s">
        <v>9</v>
      </c>
      <c r="L91" s="5" t="s">
        <v>10</v>
      </c>
      <c r="M91" s="5" t="s">
        <v>11</v>
      </c>
      <c r="N91" s="5" t="s">
        <v>12</v>
      </c>
      <c r="O91" s="5" t="s">
        <v>13</v>
      </c>
      <c r="P91" s="5" t="s">
        <v>14</v>
      </c>
      <c r="Q91" s="5" t="s">
        <v>15</v>
      </c>
      <c r="R91" s="5" t="s">
        <v>16</v>
      </c>
      <c r="S91" s="5" t="s">
        <v>17</v>
      </c>
      <c r="T91" s="5" t="s">
        <v>18</v>
      </c>
      <c r="U91" s="5" t="s">
        <v>19</v>
      </c>
      <c r="V91" s="5" t="s">
        <v>20</v>
      </c>
      <c r="W91" s="5" t="s">
        <v>21</v>
      </c>
      <c r="X91" s="5" t="s">
        <v>22</v>
      </c>
      <c r="Y91" s="5" t="s">
        <v>23</v>
      </c>
      <c r="Z91" s="5" t="s">
        <v>24</v>
      </c>
      <c r="AA91" s="5" t="s">
        <v>25</v>
      </c>
      <c r="AB91" s="5" t="s">
        <v>26</v>
      </c>
      <c r="AC91" s="5" t="s">
        <v>27</v>
      </c>
      <c r="AD91" s="5" t="s">
        <v>28</v>
      </c>
      <c r="AE91" s="5" t="s">
        <v>29</v>
      </c>
      <c r="AF91" s="5" t="s">
        <v>30</v>
      </c>
      <c r="AG91" s="5" t="s">
        <v>31</v>
      </c>
      <c r="AH91" s="5" t="s">
        <v>32</v>
      </c>
      <c r="AI91" s="6" t="s">
        <v>33</v>
      </c>
      <c r="AJ91" s="6" t="s">
        <v>34</v>
      </c>
      <c r="AK91" s="6" t="s">
        <v>35</v>
      </c>
    </row>
    <row r="92" ht="22" customHeight="1" spans="1:37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8"/>
      <c r="AJ92" s="8"/>
      <c r="AK92" s="8"/>
    </row>
    <row r="93" ht="31" customHeight="1" spans="1:37">
      <c r="A93" s="50" t="s">
        <v>36</v>
      </c>
      <c r="B93" s="50"/>
      <c r="C93" s="50"/>
      <c r="D93" s="5">
        <v>2</v>
      </c>
      <c r="E93" s="5">
        <v>3</v>
      </c>
      <c r="F93" s="5">
        <v>5</v>
      </c>
      <c r="G93" s="5">
        <v>4</v>
      </c>
      <c r="H93" s="5">
        <v>4</v>
      </c>
      <c r="I93" s="5">
        <v>5</v>
      </c>
      <c r="J93" s="5">
        <v>4</v>
      </c>
      <c r="K93" s="5">
        <v>5</v>
      </c>
      <c r="L93" s="5">
        <v>5</v>
      </c>
      <c r="M93" s="5">
        <v>5</v>
      </c>
      <c r="N93" s="5">
        <v>5</v>
      </c>
      <c r="O93" s="5">
        <v>5</v>
      </c>
      <c r="P93" s="5">
        <v>3</v>
      </c>
      <c r="Q93" s="5">
        <v>5</v>
      </c>
      <c r="R93" s="5">
        <v>1</v>
      </c>
      <c r="S93" s="5">
        <v>4</v>
      </c>
      <c r="T93" s="5">
        <v>3</v>
      </c>
      <c r="U93" s="5">
        <v>3</v>
      </c>
      <c r="V93" s="5">
        <v>5</v>
      </c>
      <c r="W93" s="5">
        <v>3</v>
      </c>
      <c r="X93" s="5">
        <v>3</v>
      </c>
      <c r="Y93" s="51">
        <v>5</v>
      </c>
      <c r="Z93" s="5">
        <v>5</v>
      </c>
      <c r="AA93" s="5">
        <v>2</v>
      </c>
      <c r="AB93" s="5">
        <v>3</v>
      </c>
      <c r="AC93" s="5">
        <v>3</v>
      </c>
      <c r="AD93" s="5">
        <v>3</v>
      </c>
      <c r="AE93" s="5">
        <v>3</v>
      </c>
      <c r="AF93" s="5">
        <v>4</v>
      </c>
      <c r="AG93" s="5">
        <v>5</v>
      </c>
      <c r="AH93" s="5">
        <v>3</v>
      </c>
      <c r="AI93" s="52">
        <f t="shared" ref="AI93:AI98" si="15">STDEV(D93:AH93)</f>
        <v>1.13781529956051</v>
      </c>
      <c r="AJ93" s="52">
        <f t="shared" ref="AJ93:AJ98" si="16">AVERAGE(D93:AH93)</f>
        <v>3.80645161290323</v>
      </c>
      <c r="AK93" s="52">
        <f t="shared" ref="AK93:AK98" si="17">AI93/AJ93</f>
        <v>0.298917578698101</v>
      </c>
    </row>
    <row r="94" ht="31" customHeight="1" spans="1:37">
      <c r="A94" s="9" t="s">
        <v>37</v>
      </c>
      <c r="B94" s="9"/>
      <c r="C94" s="9"/>
      <c r="D94" s="47">
        <v>1</v>
      </c>
      <c r="E94" s="47">
        <v>3</v>
      </c>
      <c r="F94" s="47">
        <v>4</v>
      </c>
      <c r="G94" s="47">
        <v>3</v>
      </c>
      <c r="H94" s="47">
        <v>4</v>
      </c>
      <c r="I94" s="47">
        <v>2</v>
      </c>
      <c r="J94" s="47">
        <v>2</v>
      </c>
      <c r="K94" s="47">
        <v>5</v>
      </c>
      <c r="L94" s="47">
        <v>5</v>
      </c>
      <c r="M94" s="47">
        <v>4</v>
      </c>
      <c r="N94" s="47">
        <v>5</v>
      </c>
      <c r="O94" s="47">
        <v>5</v>
      </c>
      <c r="P94" s="47">
        <v>5</v>
      </c>
      <c r="Q94" s="47">
        <v>5</v>
      </c>
      <c r="R94" s="47">
        <v>1</v>
      </c>
      <c r="S94" s="47">
        <v>4</v>
      </c>
      <c r="T94" s="47">
        <v>3</v>
      </c>
      <c r="U94" s="47">
        <v>5</v>
      </c>
      <c r="V94" s="47">
        <v>3</v>
      </c>
      <c r="W94" s="47">
        <v>4</v>
      </c>
      <c r="X94" s="47">
        <v>3</v>
      </c>
      <c r="Y94" s="11">
        <v>5</v>
      </c>
      <c r="Z94" s="47">
        <v>4</v>
      </c>
      <c r="AA94" s="47">
        <v>3</v>
      </c>
      <c r="AB94" s="47">
        <v>4</v>
      </c>
      <c r="AC94" s="47">
        <v>3</v>
      </c>
      <c r="AD94" s="47">
        <v>3</v>
      </c>
      <c r="AE94" s="47">
        <v>3</v>
      </c>
      <c r="AF94" s="47">
        <v>3</v>
      </c>
      <c r="AG94" s="47">
        <v>5</v>
      </c>
      <c r="AH94" s="47">
        <v>4</v>
      </c>
      <c r="AI94" s="48">
        <f t="shared" si="15"/>
        <v>1.17042405696324</v>
      </c>
      <c r="AJ94" s="48">
        <f t="shared" si="16"/>
        <v>3.64516129032258</v>
      </c>
      <c r="AK94" s="48">
        <f t="shared" si="17"/>
        <v>0.321089785538587</v>
      </c>
    </row>
    <row r="95" ht="31" customHeight="1" spans="1:37">
      <c r="A95" s="9" t="s">
        <v>38</v>
      </c>
      <c r="B95" s="9"/>
      <c r="C95" s="9"/>
      <c r="D95" s="47">
        <v>3</v>
      </c>
      <c r="E95" s="47">
        <v>4</v>
      </c>
      <c r="F95" s="47">
        <v>5</v>
      </c>
      <c r="G95" s="47">
        <v>5</v>
      </c>
      <c r="H95" s="47">
        <v>5</v>
      </c>
      <c r="I95" s="47">
        <v>3</v>
      </c>
      <c r="J95" s="47">
        <v>3</v>
      </c>
      <c r="K95" s="47">
        <v>5</v>
      </c>
      <c r="L95" s="47">
        <v>5</v>
      </c>
      <c r="M95" s="47">
        <v>5</v>
      </c>
      <c r="N95" s="47">
        <v>5</v>
      </c>
      <c r="O95" s="47">
        <v>5</v>
      </c>
      <c r="P95" s="47">
        <v>4</v>
      </c>
      <c r="Q95" s="47">
        <v>5</v>
      </c>
      <c r="R95" s="47">
        <v>1</v>
      </c>
      <c r="S95" s="47">
        <v>5</v>
      </c>
      <c r="T95" s="47">
        <v>3</v>
      </c>
      <c r="U95" s="47">
        <v>4</v>
      </c>
      <c r="V95" s="47">
        <v>2</v>
      </c>
      <c r="W95" s="47">
        <v>4</v>
      </c>
      <c r="X95" s="47">
        <v>3</v>
      </c>
      <c r="Y95" s="11">
        <v>5</v>
      </c>
      <c r="Z95" s="47">
        <v>5</v>
      </c>
      <c r="AA95" s="47">
        <v>4</v>
      </c>
      <c r="AB95" s="47">
        <v>3</v>
      </c>
      <c r="AC95" s="47">
        <v>3</v>
      </c>
      <c r="AD95" s="47">
        <v>4</v>
      </c>
      <c r="AE95" s="47">
        <v>4</v>
      </c>
      <c r="AF95" s="47">
        <v>4</v>
      </c>
      <c r="AG95" s="47">
        <v>4</v>
      </c>
      <c r="AH95" s="47">
        <v>4</v>
      </c>
      <c r="AI95" s="48">
        <f t="shared" si="15"/>
        <v>1.03279555898864</v>
      </c>
      <c r="AJ95" s="48">
        <f t="shared" si="16"/>
        <v>4</v>
      </c>
      <c r="AK95" s="48">
        <f t="shared" si="17"/>
        <v>0.258198889747161</v>
      </c>
    </row>
    <row r="96" ht="31" customHeight="1" spans="1:37">
      <c r="A96" s="21" t="s">
        <v>43</v>
      </c>
      <c r="B96" s="21"/>
      <c r="C96" s="21"/>
      <c r="D96" s="47">
        <v>4</v>
      </c>
      <c r="E96" s="47">
        <v>3</v>
      </c>
      <c r="F96" s="47">
        <v>5</v>
      </c>
      <c r="G96" s="47">
        <v>4</v>
      </c>
      <c r="H96" s="47">
        <v>4</v>
      </c>
      <c r="I96" s="47">
        <v>1</v>
      </c>
      <c r="J96" s="47">
        <v>2</v>
      </c>
      <c r="K96" s="47">
        <v>5</v>
      </c>
      <c r="L96" s="47">
        <v>5</v>
      </c>
      <c r="M96" s="47">
        <v>4</v>
      </c>
      <c r="N96" s="47">
        <v>5</v>
      </c>
      <c r="O96" s="47">
        <v>5</v>
      </c>
      <c r="P96" s="47">
        <v>5</v>
      </c>
      <c r="Q96" s="47">
        <v>5</v>
      </c>
      <c r="R96" s="47">
        <v>1</v>
      </c>
      <c r="S96" s="47">
        <v>3</v>
      </c>
      <c r="T96" s="47">
        <v>3</v>
      </c>
      <c r="U96" s="47">
        <v>3</v>
      </c>
      <c r="V96" s="47">
        <v>3</v>
      </c>
      <c r="W96" s="47">
        <v>4</v>
      </c>
      <c r="X96" s="47">
        <v>3</v>
      </c>
      <c r="Y96" s="11">
        <v>5</v>
      </c>
      <c r="Z96" s="47">
        <v>4</v>
      </c>
      <c r="AA96" s="47">
        <v>2</v>
      </c>
      <c r="AB96" s="47">
        <v>3</v>
      </c>
      <c r="AC96" s="47">
        <v>3</v>
      </c>
      <c r="AD96" s="47">
        <v>3</v>
      </c>
      <c r="AE96" s="47">
        <v>3</v>
      </c>
      <c r="AF96" s="47">
        <v>2</v>
      </c>
      <c r="AG96" s="47">
        <v>4</v>
      </c>
      <c r="AH96" s="47">
        <v>4</v>
      </c>
      <c r="AI96" s="48">
        <f t="shared" si="15"/>
        <v>1.17866335814259</v>
      </c>
      <c r="AJ96" s="48">
        <f t="shared" si="16"/>
        <v>3.54838709677419</v>
      </c>
      <c r="AK96" s="48">
        <f t="shared" si="17"/>
        <v>0.332168764567456</v>
      </c>
    </row>
    <row r="97" ht="31" customHeight="1" spans="1:37">
      <c r="A97" s="21" t="s">
        <v>44</v>
      </c>
      <c r="B97" s="21"/>
      <c r="C97" s="21"/>
      <c r="D97" s="47">
        <v>1</v>
      </c>
      <c r="E97" s="47">
        <v>4</v>
      </c>
      <c r="F97" s="47">
        <v>4</v>
      </c>
      <c r="G97" s="47">
        <v>3</v>
      </c>
      <c r="H97" s="47">
        <v>4</v>
      </c>
      <c r="I97" s="47">
        <v>5</v>
      </c>
      <c r="J97" s="47">
        <v>2</v>
      </c>
      <c r="K97" s="47">
        <v>5</v>
      </c>
      <c r="L97" s="47">
        <v>4</v>
      </c>
      <c r="M97" s="47">
        <v>5</v>
      </c>
      <c r="N97" s="47">
        <v>5</v>
      </c>
      <c r="O97" s="47">
        <v>5</v>
      </c>
      <c r="P97" s="47">
        <v>3</v>
      </c>
      <c r="Q97" s="47">
        <v>4</v>
      </c>
      <c r="R97" s="47">
        <v>1</v>
      </c>
      <c r="S97" s="47">
        <v>4</v>
      </c>
      <c r="T97" s="47">
        <v>3</v>
      </c>
      <c r="U97" s="47">
        <v>4</v>
      </c>
      <c r="V97" s="47">
        <v>3</v>
      </c>
      <c r="W97" s="47">
        <v>3</v>
      </c>
      <c r="X97" s="47">
        <v>3</v>
      </c>
      <c r="Y97" s="11">
        <v>5</v>
      </c>
      <c r="Z97" s="47">
        <v>4</v>
      </c>
      <c r="AA97" s="47">
        <v>4</v>
      </c>
      <c r="AB97" s="47">
        <v>4</v>
      </c>
      <c r="AC97" s="47">
        <v>3</v>
      </c>
      <c r="AD97" s="47">
        <v>4</v>
      </c>
      <c r="AE97" s="47">
        <v>4</v>
      </c>
      <c r="AF97" s="47">
        <v>4</v>
      </c>
      <c r="AG97" s="47">
        <v>3</v>
      </c>
      <c r="AH97" s="47">
        <v>3</v>
      </c>
      <c r="AI97" s="48">
        <f t="shared" si="15"/>
        <v>1.05034556525537</v>
      </c>
      <c r="AJ97" s="48">
        <f t="shared" si="16"/>
        <v>3.64516129032258</v>
      </c>
      <c r="AK97" s="48">
        <f t="shared" si="17"/>
        <v>0.288147898432888</v>
      </c>
    </row>
    <row r="98" ht="31" customHeight="1" spans="1:37">
      <c r="A98" s="22" t="s">
        <v>45</v>
      </c>
      <c r="B98" s="22"/>
      <c r="C98" s="22"/>
      <c r="D98" s="7">
        <v>2</v>
      </c>
      <c r="E98" s="7">
        <v>3</v>
      </c>
      <c r="F98" s="7">
        <v>4</v>
      </c>
      <c r="G98" s="7">
        <v>5</v>
      </c>
      <c r="H98" s="7">
        <v>4</v>
      </c>
      <c r="I98" s="7">
        <v>1</v>
      </c>
      <c r="J98" s="7">
        <v>2</v>
      </c>
      <c r="K98" s="7">
        <v>5</v>
      </c>
      <c r="L98" s="7">
        <v>5</v>
      </c>
      <c r="M98" s="7">
        <v>4</v>
      </c>
      <c r="N98" s="7">
        <v>5</v>
      </c>
      <c r="O98" s="7">
        <v>5</v>
      </c>
      <c r="P98" s="7">
        <v>3</v>
      </c>
      <c r="Q98" s="7">
        <v>5</v>
      </c>
      <c r="R98" s="7">
        <v>1</v>
      </c>
      <c r="S98" s="7">
        <v>3</v>
      </c>
      <c r="T98" s="7">
        <v>3</v>
      </c>
      <c r="U98" s="7">
        <v>3</v>
      </c>
      <c r="V98" s="7">
        <v>5</v>
      </c>
      <c r="W98" s="7">
        <v>3</v>
      </c>
      <c r="X98" s="7">
        <v>3</v>
      </c>
      <c r="Y98" s="15">
        <v>5</v>
      </c>
      <c r="Z98" s="7">
        <v>4</v>
      </c>
      <c r="AA98" s="7">
        <v>3</v>
      </c>
      <c r="AB98" s="7">
        <v>4</v>
      </c>
      <c r="AC98" s="7">
        <v>3</v>
      </c>
      <c r="AD98" s="7">
        <v>3</v>
      </c>
      <c r="AE98" s="7">
        <v>4</v>
      </c>
      <c r="AF98" s="7">
        <v>3</v>
      </c>
      <c r="AG98" s="7">
        <v>5</v>
      </c>
      <c r="AH98" s="7">
        <v>3</v>
      </c>
      <c r="AI98" s="49">
        <f t="shared" si="15"/>
        <v>1.17683738747507</v>
      </c>
      <c r="AJ98" s="49">
        <f t="shared" si="16"/>
        <v>3.58064516129032</v>
      </c>
      <c r="AK98" s="49">
        <f t="shared" si="17"/>
        <v>0.328666297402947</v>
      </c>
    </row>
    <row r="102" s="2" customFormat="1" ht="43" customHeight="1" spans="1:37">
      <c r="A102" s="23" t="s">
        <v>80</v>
      </c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</row>
    <row r="103" s="2" customFormat="1" ht="22" customHeight="1" spans="1:37">
      <c r="A103" s="24" t="s">
        <v>1</v>
      </c>
      <c r="B103" s="24" t="s">
        <v>47</v>
      </c>
      <c r="C103" s="24" t="s">
        <v>2</v>
      </c>
      <c r="D103" s="24" t="s">
        <v>3</v>
      </c>
      <c r="E103" s="24" t="s">
        <v>4</v>
      </c>
      <c r="F103" s="24" t="s">
        <v>5</v>
      </c>
      <c r="G103" s="24" t="s">
        <v>6</v>
      </c>
      <c r="H103" s="24" t="s">
        <v>7</v>
      </c>
      <c r="I103" s="24" t="s">
        <v>8</v>
      </c>
      <c r="J103" s="24" t="s">
        <v>9</v>
      </c>
      <c r="K103" s="24" t="s">
        <v>10</v>
      </c>
      <c r="L103" s="24" t="s">
        <v>11</v>
      </c>
      <c r="M103" s="24" t="s">
        <v>12</v>
      </c>
      <c r="N103" s="24" t="s">
        <v>13</v>
      </c>
      <c r="O103" s="24" t="s">
        <v>14</v>
      </c>
      <c r="P103" s="24" t="s">
        <v>15</v>
      </c>
      <c r="Q103" s="24" t="s">
        <v>16</v>
      </c>
      <c r="R103" s="24" t="s">
        <v>17</v>
      </c>
      <c r="S103" s="24" t="s">
        <v>18</v>
      </c>
      <c r="T103" s="24" t="s">
        <v>19</v>
      </c>
      <c r="U103" s="24" t="s">
        <v>20</v>
      </c>
      <c r="V103" s="24" t="s">
        <v>21</v>
      </c>
      <c r="W103" s="24" t="s">
        <v>22</v>
      </c>
      <c r="X103" s="24" t="s">
        <v>23</v>
      </c>
      <c r="Y103" s="24" t="s">
        <v>24</v>
      </c>
      <c r="Z103" s="24" t="s">
        <v>25</v>
      </c>
      <c r="AA103" s="24" t="s">
        <v>26</v>
      </c>
      <c r="AB103" s="24" t="s">
        <v>27</v>
      </c>
      <c r="AC103" s="24" t="s">
        <v>28</v>
      </c>
      <c r="AD103" s="24" t="s">
        <v>29</v>
      </c>
      <c r="AE103" s="24" t="s">
        <v>30</v>
      </c>
      <c r="AF103" s="24" t="s">
        <v>31</v>
      </c>
      <c r="AG103" s="24" t="s">
        <v>32</v>
      </c>
      <c r="AH103" s="25" t="s">
        <v>34</v>
      </c>
      <c r="AI103" s="25" t="s">
        <v>33</v>
      </c>
      <c r="AJ103" s="25" t="s">
        <v>35</v>
      </c>
    </row>
    <row r="104" s="2" customFormat="1" ht="26" customHeight="1" spans="1:37">
      <c r="A104" s="26"/>
      <c r="B104" s="27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  <c r="AH104" s="28"/>
      <c r="AI104" s="28"/>
      <c r="AJ104" s="29"/>
    </row>
    <row r="105" s="2" customFormat="1" ht="56.25" spans="1:37">
      <c r="A105" s="30" t="s">
        <v>36</v>
      </c>
      <c r="B105" s="31" t="s">
        <v>48</v>
      </c>
      <c r="C105" s="11">
        <v>3</v>
      </c>
      <c r="D105" s="11">
        <v>4</v>
      </c>
      <c r="E105" s="11">
        <v>5</v>
      </c>
      <c r="F105" s="11">
        <v>5</v>
      </c>
      <c r="G105" s="11">
        <v>3</v>
      </c>
      <c r="H105" s="11">
        <v>5</v>
      </c>
      <c r="I105" s="11">
        <v>3</v>
      </c>
      <c r="J105" s="11">
        <v>5</v>
      </c>
      <c r="K105" s="11">
        <v>5</v>
      </c>
      <c r="L105" s="11">
        <v>5</v>
      </c>
      <c r="M105" s="11">
        <v>5</v>
      </c>
      <c r="N105" s="11">
        <v>5</v>
      </c>
      <c r="O105" s="11">
        <v>5</v>
      </c>
      <c r="P105" s="11">
        <v>5</v>
      </c>
      <c r="Q105" s="11">
        <v>5</v>
      </c>
      <c r="R105" s="11">
        <v>5</v>
      </c>
      <c r="S105" s="11">
        <v>3</v>
      </c>
      <c r="T105" s="11">
        <v>4</v>
      </c>
      <c r="U105" s="11">
        <v>5</v>
      </c>
      <c r="V105" s="11">
        <v>4</v>
      </c>
      <c r="W105" s="11">
        <v>5</v>
      </c>
      <c r="X105" s="11">
        <v>5</v>
      </c>
      <c r="Y105" s="11">
        <v>5</v>
      </c>
      <c r="Z105" s="11">
        <v>5</v>
      </c>
      <c r="AA105" s="11">
        <v>3</v>
      </c>
      <c r="AB105" s="11">
        <v>5</v>
      </c>
      <c r="AC105" s="11">
        <v>4</v>
      </c>
      <c r="AD105" s="11">
        <v>3</v>
      </c>
      <c r="AE105" s="11">
        <v>5</v>
      </c>
      <c r="AF105" s="11">
        <v>5</v>
      </c>
      <c r="AG105" s="11">
        <v>4</v>
      </c>
      <c r="AH105" s="32">
        <f t="shared" ref="AH105:AH125" si="18">SUM(C105:AG105)/31</f>
        <v>4.45161290322581</v>
      </c>
      <c r="AI105" s="32">
        <f t="shared" ref="AI105:AI125" si="19">STDEV(C105:AG105)</f>
        <v>0.809885163769916</v>
      </c>
      <c r="AJ105" s="32">
        <f t="shared" ref="AJ105:AJ125" si="20">AI105/AH105</f>
        <v>0.181930725194691</v>
      </c>
    </row>
    <row r="106" s="2" customFormat="1" ht="56.25" spans="1:37">
      <c r="A106" s="30"/>
      <c r="B106" s="31" t="s">
        <v>49</v>
      </c>
      <c r="C106" s="11">
        <v>1</v>
      </c>
      <c r="D106" s="11">
        <v>4</v>
      </c>
      <c r="E106" s="11">
        <v>5</v>
      </c>
      <c r="F106" s="11">
        <v>5</v>
      </c>
      <c r="G106" s="11">
        <v>4</v>
      </c>
      <c r="H106" s="11">
        <v>5</v>
      </c>
      <c r="I106" s="11">
        <v>3</v>
      </c>
      <c r="J106" s="11">
        <v>5</v>
      </c>
      <c r="K106" s="11">
        <v>4</v>
      </c>
      <c r="L106" s="11">
        <v>5</v>
      </c>
      <c r="M106" s="11">
        <v>5</v>
      </c>
      <c r="N106" s="11">
        <v>5</v>
      </c>
      <c r="O106" s="11">
        <v>5</v>
      </c>
      <c r="P106" s="11">
        <v>4</v>
      </c>
      <c r="Q106" s="11">
        <v>5</v>
      </c>
      <c r="R106" s="11">
        <v>5</v>
      </c>
      <c r="S106" s="11">
        <v>3</v>
      </c>
      <c r="T106" s="11">
        <v>4</v>
      </c>
      <c r="U106" s="11">
        <v>5</v>
      </c>
      <c r="V106" s="11">
        <v>4</v>
      </c>
      <c r="W106" s="11">
        <v>4</v>
      </c>
      <c r="X106" s="11">
        <v>5</v>
      </c>
      <c r="Y106" s="11">
        <v>4</v>
      </c>
      <c r="Z106" s="11">
        <v>5</v>
      </c>
      <c r="AA106" s="11">
        <v>3</v>
      </c>
      <c r="AB106" s="11">
        <v>5</v>
      </c>
      <c r="AC106" s="11">
        <v>3</v>
      </c>
      <c r="AD106" s="11">
        <v>3</v>
      </c>
      <c r="AE106" s="11">
        <v>5</v>
      </c>
      <c r="AF106" s="11">
        <v>3</v>
      </c>
      <c r="AG106" s="11">
        <v>5</v>
      </c>
      <c r="AH106" s="32">
        <f t="shared" si="18"/>
        <v>4.2258064516129</v>
      </c>
      <c r="AI106" s="32">
        <f t="shared" si="19"/>
        <v>0.990275295708382</v>
      </c>
      <c r="AJ106" s="32">
        <f t="shared" si="20"/>
        <v>0.234339955472976</v>
      </c>
    </row>
    <row r="107" s="2" customFormat="1" ht="37.5" spans="1:37">
      <c r="A107" s="30"/>
      <c r="B107" s="31" t="s">
        <v>50</v>
      </c>
      <c r="C107" s="11">
        <v>1</v>
      </c>
      <c r="D107" s="11">
        <v>4</v>
      </c>
      <c r="E107" s="11">
        <v>5</v>
      </c>
      <c r="F107" s="11">
        <v>5</v>
      </c>
      <c r="G107" s="11">
        <v>3</v>
      </c>
      <c r="H107" s="11">
        <v>5</v>
      </c>
      <c r="I107" s="11">
        <v>2</v>
      </c>
      <c r="J107" s="11">
        <v>5</v>
      </c>
      <c r="K107" s="11">
        <v>4</v>
      </c>
      <c r="L107" s="11">
        <v>5</v>
      </c>
      <c r="M107" s="11">
        <v>5</v>
      </c>
      <c r="N107" s="11">
        <v>5</v>
      </c>
      <c r="O107" s="11">
        <v>5</v>
      </c>
      <c r="P107" s="11">
        <v>4</v>
      </c>
      <c r="Q107" s="11">
        <v>5</v>
      </c>
      <c r="R107" s="11">
        <v>5</v>
      </c>
      <c r="S107" s="11">
        <v>5</v>
      </c>
      <c r="T107" s="11">
        <v>4</v>
      </c>
      <c r="U107" s="11">
        <v>5</v>
      </c>
      <c r="V107" s="11">
        <v>4</v>
      </c>
      <c r="W107" s="11">
        <v>5</v>
      </c>
      <c r="X107" s="11">
        <v>5</v>
      </c>
      <c r="Y107" s="11">
        <v>5</v>
      </c>
      <c r="Z107" s="11">
        <v>5</v>
      </c>
      <c r="AA107" s="11">
        <v>3</v>
      </c>
      <c r="AB107" s="11">
        <v>5</v>
      </c>
      <c r="AC107" s="11">
        <v>4</v>
      </c>
      <c r="AD107" s="11">
        <v>3</v>
      </c>
      <c r="AE107" s="11">
        <v>5</v>
      </c>
      <c r="AF107" s="11">
        <v>3</v>
      </c>
      <c r="AG107" s="11">
        <v>5</v>
      </c>
      <c r="AH107" s="32">
        <f t="shared" si="18"/>
        <v>4.32258064516129</v>
      </c>
      <c r="AI107" s="32">
        <f t="shared" si="19"/>
        <v>1.04521438866845</v>
      </c>
      <c r="AJ107" s="32">
        <f t="shared" si="20"/>
        <v>0.241803328721807</v>
      </c>
    </row>
    <row r="108" s="2" customFormat="1" ht="37.5" spans="1:37">
      <c r="A108" s="30"/>
      <c r="B108" s="31" t="s">
        <v>51</v>
      </c>
      <c r="C108" s="11">
        <v>1</v>
      </c>
      <c r="D108" s="11">
        <v>4</v>
      </c>
      <c r="E108" s="11">
        <v>5</v>
      </c>
      <c r="F108" s="11">
        <v>5</v>
      </c>
      <c r="G108" s="11">
        <v>3</v>
      </c>
      <c r="H108" s="11">
        <v>1</v>
      </c>
      <c r="I108" s="11">
        <v>3</v>
      </c>
      <c r="J108" s="11">
        <v>5</v>
      </c>
      <c r="K108" s="11">
        <v>2</v>
      </c>
      <c r="L108" s="11">
        <v>5</v>
      </c>
      <c r="M108" s="11">
        <v>5</v>
      </c>
      <c r="N108" s="11">
        <v>5</v>
      </c>
      <c r="O108" s="11">
        <v>5</v>
      </c>
      <c r="P108" s="11">
        <v>2</v>
      </c>
      <c r="Q108" s="11">
        <v>5</v>
      </c>
      <c r="R108" s="11">
        <v>5</v>
      </c>
      <c r="S108" s="11">
        <v>4</v>
      </c>
      <c r="T108" s="11">
        <v>4</v>
      </c>
      <c r="U108" s="11">
        <v>5</v>
      </c>
      <c r="V108" s="11">
        <v>3</v>
      </c>
      <c r="W108" s="11">
        <v>4</v>
      </c>
      <c r="X108" s="11">
        <v>5</v>
      </c>
      <c r="Y108" s="11">
        <v>4</v>
      </c>
      <c r="Z108" s="11">
        <v>5</v>
      </c>
      <c r="AA108" s="11">
        <v>2</v>
      </c>
      <c r="AB108" s="11">
        <v>5</v>
      </c>
      <c r="AC108" s="11">
        <v>3</v>
      </c>
      <c r="AD108" s="11">
        <v>3</v>
      </c>
      <c r="AE108" s="11">
        <v>5</v>
      </c>
      <c r="AF108" s="11">
        <v>4</v>
      </c>
      <c r="AG108" s="11">
        <v>3</v>
      </c>
      <c r="AH108" s="32">
        <f t="shared" si="18"/>
        <v>3.87096774193548</v>
      </c>
      <c r="AI108" s="32">
        <f t="shared" si="19"/>
        <v>1.28431396690661</v>
      </c>
      <c r="AJ108" s="32">
        <f t="shared" si="20"/>
        <v>0.331781108117542</v>
      </c>
    </row>
    <row r="109" s="2" customFormat="1" ht="37.5" spans="1:37">
      <c r="A109" s="30"/>
      <c r="B109" s="31" t="s">
        <v>52</v>
      </c>
      <c r="C109" s="11">
        <v>2</v>
      </c>
      <c r="D109" s="11">
        <v>2</v>
      </c>
      <c r="E109" s="11">
        <v>3</v>
      </c>
      <c r="F109" s="11">
        <v>5</v>
      </c>
      <c r="G109" s="11">
        <v>4</v>
      </c>
      <c r="H109" s="11">
        <v>3</v>
      </c>
      <c r="I109" s="11">
        <v>4</v>
      </c>
      <c r="J109" s="11">
        <v>5</v>
      </c>
      <c r="K109" s="11">
        <v>3</v>
      </c>
      <c r="L109" s="11">
        <v>5</v>
      </c>
      <c r="M109" s="11">
        <v>5</v>
      </c>
      <c r="N109" s="11">
        <v>4</v>
      </c>
      <c r="O109" s="11">
        <v>5</v>
      </c>
      <c r="P109" s="11">
        <v>3</v>
      </c>
      <c r="Q109" s="11">
        <v>5</v>
      </c>
      <c r="R109" s="11">
        <v>5</v>
      </c>
      <c r="S109" s="11">
        <v>2</v>
      </c>
      <c r="T109" s="11">
        <v>4</v>
      </c>
      <c r="U109" s="11">
        <v>5</v>
      </c>
      <c r="V109" s="11">
        <v>2</v>
      </c>
      <c r="W109" s="11">
        <v>4</v>
      </c>
      <c r="X109" s="11">
        <v>5</v>
      </c>
      <c r="Y109" s="11">
        <v>5</v>
      </c>
      <c r="Z109" s="11">
        <v>2</v>
      </c>
      <c r="AA109" s="11">
        <v>3</v>
      </c>
      <c r="AB109" s="11">
        <v>5</v>
      </c>
      <c r="AC109" s="11">
        <v>3</v>
      </c>
      <c r="AD109" s="11">
        <v>3</v>
      </c>
      <c r="AE109" s="11">
        <v>5</v>
      </c>
      <c r="AF109" s="11">
        <v>5</v>
      </c>
      <c r="AG109" s="11">
        <v>2</v>
      </c>
      <c r="AH109" s="32">
        <f t="shared" si="18"/>
        <v>3.80645161290323</v>
      </c>
      <c r="AI109" s="32">
        <f t="shared" si="19"/>
        <v>1.1949715432793</v>
      </c>
      <c r="AJ109" s="32">
        <f t="shared" si="20"/>
        <v>0.313933202047952</v>
      </c>
    </row>
    <row r="110" s="2" customFormat="1" ht="37.5" spans="1:37">
      <c r="A110" s="30"/>
      <c r="B110" s="31" t="s">
        <v>53</v>
      </c>
      <c r="C110" s="11">
        <v>2</v>
      </c>
      <c r="D110" s="11">
        <v>2</v>
      </c>
      <c r="E110" s="11">
        <v>5</v>
      </c>
      <c r="F110" s="11">
        <v>5</v>
      </c>
      <c r="G110" s="11">
        <v>4</v>
      </c>
      <c r="H110" s="11">
        <v>5</v>
      </c>
      <c r="I110" s="11">
        <v>2</v>
      </c>
      <c r="J110" s="11">
        <v>5</v>
      </c>
      <c r="K110" s="11">
        <v>5</v>
      </c>
      <c r="L110" s="11">
        <v>5</v>
      </c>
      <c r="M110" s="11">
        <v>5</v>
      </c>
      <c r="N110" s="11">
        <v>5</v>
      </c>
      <c r="O110" s="11">
        <v>5</v>
      </c>
      <c r="P110" s="11">
        <v>5</v>
      </c>
      <c r="Q110" s="11">
        <v>5</v>
      </c>
      <c r="R110" s="11">
        <v>5</v>
      </c>
      <c r="S110" s="11">
        <v>3</v>
      </c>
      <c r="T110" s="11">
        <v>4</v>
      </c>
      <c r="U110" s="11">
        <v>5</v>
      </c>
      <c r="V110" s="11">
        <v>3</v>
      </c>
      <c r="W110" s="11">
        <v>3</v>
      </c>
      <c r="X110" s="11">
        <v>5</v>
      </c>
      <c r="Y110" s="11">
        <v>4</v>
      </c>
      <c r="Z110" s="11">
        <v>3</v>
      </c>
      <c r="AA110" s="11">
        <v>2</v>
      </c>
      <c r="AB110" s="11">
        <v>5</v>
      </c>
      <c r="AC110" s="11">
        <v>4</v>
      </c>
      <c r="AD110" s="11">
        <v>4</v>
      </c>
      <c r="AE110" s="11">
        <v>5</v>
      </c>
      <c r="AF110" s="11">
        <v>4</v>
      </c>
      <c r="AG110" s="11">
        <v>3</v>
      </c>
      <c r="AH110" s="32">
        <f t="shared" si="18"/>
        <v>4.09677419354839</v>
      </c>
      <c r="AI110" s="32">
        <f t="shared" si="19"/>
        <v>1.10618981824029</v>
      </c>
      <c r="AJ110" s="32">
        <f t="shared" si="20"/>
        <v>0.270014837523221</v>
      </c>
    </row>
    <row r="111" s="2" customFormat="1" ht="37.5" spans="1:37">
      <c r="A111" s="30"/>
      <c r="B111" s="31" t="s">
        <v>54</v>
      </c>
      <c r="C111" s="11">
        <v>4</v>
      </c>
      <c r="D111" s="11">
        <v>3</v>
      </c>
      <c r="E111" s="11">
        <v>5</v>
      </c>
      <c r="F111" s="11">
        <v>5</v>
      </c>
      <c r="G111" s="11">
        <v>3</v>
      </c>
      <c r="H111" s="11">
        <v>5</v>
      </c>
      <c r="I111" s="11">
        <v>3</v>
      </c>
      <c r="J111" s="11">
        <v>5</v>
      </c>
      <c r="K111" s="11">
        <v>5</v>
      </c>
      <c r="L111" s="11">
        <v>5</v>
      </c>
      <c r="M111" s="11">
        <v>5</v>
      </c>
      <c r="N111" s="11">
        <v>5</v>
      </c>
      <c r="O111" s="11">
        <v>5</v>
      </c>
      <c r="P111" s="11">
        <v>5</v>
      </c>
      <c r="Q111" s="11">
        <v>5</v>
      </c>
      <c r="R111" s="11">
        <v>5</v>
      </c>
      <c r="S111" s="11">
        <v>5</v>
      </c>
      <c r="T111" s="11">
        <v>4</v>
      </c>
      <c r="U111" s="11">
        <v>5</v>
      </c>
      <c r="V111" s="11">
        <v>5</v>
      </c>
      <c r="W111" s="11">
        <v>4</v>
      </c>
      <c r="X111" s="11">
        <v>5</v>
      </c>
      <c r="Y111" s="11">
        <v>4</v>
      </c>
      <c r="Z111" s="11">
        <v>4</v>
      </c>
      <c r="AA111" s="11">
        <v>2</v>
      </c>
      <c r="AB111" s="11">
        <v>5</v>
      </c>
      <c r="AC111" s="11">
        <v>4</v>
      </c>
      <c r="AD111" s="11">
        <v>5</v>
      </c>
      <c r="AE111" s="11">
        <v>5</v>
      </c>
      <c r="AF111" s="11">
        <v>4</v>
      </c>
      <c r="AG111" s="11">
        <v>5</v>
      </c>
      <c r="AH111" s="32">
        <f t="shared" si="18"/>
        <v>4.48387096774194</v>
      </c>
      <c r="AI111" s="32">
        <f t="shared" si="19"/>
        <v>0.811211757883866</v>
      </c>
      <c r="AJ111" s="32">
        <f t="shared" si="20"/>
        <v>0.180917730175539</v>
      </c>
    </row>
    <row r="112" s="2" customFormat="1" ht="37.5" spans="1:37">
      <c r="A112" s="33" t="s">
        <v>37</v>
      </c>
      <c r="B112" s="31" t="s">
        <v>55</v>
      </c>
      <c r="C112" s="11">
        <v>3</v>
      </c>
      <c r="D112" s="11">
        <v>3</v>
      </c>
      <c r="E112" s="11">
        <v>4</v>
      </c>
      <c r="F112" s="11">
        <v>5</v>
      </c>
      <c r="G112" s="11">
        <v>4</v>
      </c>
      <c r="H112" s="11">
        <v>5</v>
      </c>
      <c r="I112" s="11">
        <v>3</v>
      </c>
      <c r="J112" s="11">
        <v>5</v>
      </c>
      <c r="K112" s="11">
        <v>4</v>
      </c>
      <c r="L112" s="11">
        <v>5</v>
      </c>
      <c r="M112" s="11">
        <v>5</v>
      </c>
      <c r="N112" s="11">
        <v>5</v>
      </c>
      <c r="O112" s="11">
        <v>5</v>
      </c>
      <c r="P112" s="11">
        <v>3</v>
      </c>
      <c r="Q112" s="11">
        <v>5</v>
      </c>
      <c r="R112" s="11">
        <v>5</v>
      </c>
      <c r="S112" s="11">
        <v>3</v>
      </c>
      <c r="T112" s="11">
        <v>4</v>
      </c>
      <c r="U112" s="11">
        <v>5</v>
      </c>
      <c r="V112" s="11">
        <v>4</v>
      </c>
      <c r="W112" s="11">
        <v>4</v>
      </c>
      <c r="X112" s="11">
        <v>5</v>
      </c>
      <c r="Y112" s="11">
        <v>4</v>
      </c>
      <c r="Z112" s="11">
        <v>3</v>
      </c>
      <c r="AA112" s="11">
        <v>3</v>
      </c>
      <c r="AB112" s="11">
        <v>3</v>
      </c>
      <c r="AC112" s="11">
        <v>4</v>
      </c>
      <c r="AD112" s="11">
        <v>5</v>
      </c>
      <c r="AE112" s="11">
        <v>5</v>
      </c>
      <c r="AF112" s="11">
        <v>5</v>
      </c>
      <c r="AG112" s="11">
        <v>4</v>
      </c>
      <c r="AH112" s="32">
        <f t="shared" si="18"/>
        <v>4.19354838709677</v>
      </c>
      <c r="AI112" s="32">
        <f t="shared" si="19"/>
        <v>0.833440853278731</v>
      </c>
      <c r="AJ112" s="32">
        <f t="shared" si="20"/>
        <v>0.198743588089543</v>
      </c>
    </row>
    <row r="113" s="2" customFormat="1" ht="56.25" spans="1:36">
      <c r="A113" s="33"/>
      <c r="B113" s="31" t="s">
        <v>56</v>
      </c>
      <c r="C113" s="11">
        <v>2</v>
      </c>
      <c r="D113" s="11">
        <v>3</v>
      </c>
      <c r="E113" s="11">
        <v>5</v>
      </c>
      <c r="F113" s="11">
        <v>5</v>
      </c>
      <c r="G113" s="11">
        <v>4</v>
      </c>
      <c r="H113" s="11">
        <v>4</v>
      </c>
      <c r="I113" s="11">
        <v>3</v>
      </c>
      <c r="J113" s="11">
        <v>5</v>
      </c>
      <c r="K113" s="11">
        <v>2</v>
      </c>
      <c r="L113" s="11">
        <v>4</v>
      </c>
      <c r="M113" s="11">
        <v>5</v>
      </c>
      <c r="N113" s="11">
        <v>5</v>
      </c>
      <c r="O113" s="11">
        <v>5</v>
      </c>
      <c r="P113" s="11">
        <v>2</v>
      </c>
      <c r="Q113" s="11">
        <v>5</v>
      </c>
      <c r="R113" s="11">
        <v>5</v>
      </c>
      <c r="S113" s="11">
        <v>3</v>
      </c>
      <c r="T113" s="11">
        <v>4</v>
      </c>
      <c r="U113" s="11">
        <v>5</v>
      </c>
      <c r="V113" s="11">
        <v>3</v>
      </c>
      <c r="W113" s="11">
        <v>4</v>
      </c>
      <c r="X113" s="11">
        <v>5</v>
      </c>
      <c r="Y113" s="11">
        <v>4</v>
      </c>
      <c r="Z113" s="11">
        <v>2</v>
      </c>
      <c r="AA113" s="11">
        <v>4</v>
      </c>
      <c r="AB113" s="11">
        <v>3</v>
      </c>
      <c r="AC113" s="11">
        <v>3</v>
      </c>
      <c r="AD113" s="11">
        <v>5</v>
      </c>
      <c r="AE113" s="11">
        <v>5</v>
      </c>
      <c r="AF113" s="11">
        <v>5</v>
      </c>
      <c r="AG113" s="11">
        <v>3</v>
      </c>
      <c r="AH113" s="32">
        <f t="shared" si="18"/>
        <v>3.93548387096774</v>
      </c>
      <c r="AI113" s="32">
        <f t="shared" si="19"/>
        <v>1.09348018945529</v>
      </c>
      <c r="AJ113" s="32">
        <f t="shared" si="20"/>
        <v>0.277851523550115</v>
      </c>
    </row>
    <row r="114" s="2" customFormat="1" ht="37.5" spans="1:36">
      <c r="A114" s="33" t="s">
        <v>38</v>
      </c>
      <c r="B114" s="31" t="s">
        <v>57</v>
      </c>
      <c r="C114" s="11">
        <v>3</v>
      </c>
      <c r="D114" s="11">
        <v>4</v>
      </c>
      <c r="E114" s="11">
        <v>5</v>
      </c>
      <c r="F114" s="11">
        <v>5</v>
      </c>
      <c r="G114" s="11">
        <v>4</v>
      </c>
      <c r="H114" s="11">
        <v>5</v>
      </c>
      <c r="I114" s="11">
        <v>1</v>
      </c>
      <c r="J114" s="11">
        <v>5</v>
      </c>
      <c r="K114" s="11">
        <v>5</v>
      </c>
      <c r="L114" s="11">
        <v>5</v>
      </c>
      <c r="M114" s="11">
        <v>5</v>
      </c>
      <c r="N114" s="11">
        <v>5</v>
      </c>
      <c r="O114" s="11">
        <v>5</v>
      </c>
      <c r="P114" s="11">
        <v>5</v>
      </c>
      <c r="Q114" s="11">
        <v>5</v>
      </c>
      <c r="R114" s="11">
        <v>5</v>
      </c>
      <c r="S114" s="11">
        <v>4</v>
      </c>
      <c r="T114" s="11">
        <v>4</v>
      </c>
      <c r="U114" s="11">
        <v>1</v>
      </c>
      <c r="V114" s="11">
        <v>3</v>
      </c>
      <c r="W114" s="11">
        <v>5</v>
      </c>
      <c r="X114" s="11">
        <v>5</v>
      </c>
      <c r="Y114" s="11">
        <v>5</v>
      </c>
      <c r="Z114" s="11">
        <v>4</v>
      </c>
      <c r="AA114" s="11">
        <v>3</v>
      </c>
      <c r="AB114" s="11">
        <v>4</v>
      </c>
      <c r="AC114" s="11">
        <v>4</v>
      </c>
      <c r="AD114" s="11">
        <v>5</v>
      </c>
      <c r="AE114" s="11">
        <v>5</v>
      </c>
      <c r="AF114" s="11">
        <v>5</v>
      </c>
      <c r="AG114" s="11">
        <v>3</v>
      </c>
      <c r="AH114" s="32">
        <f t="shared" si="18"/>
        <v>4.25806451612903</v>
      </c>
      <c r="AI114" s="32">
        <f t="shared" si="19"/>
        <v>1.1245070604635</v>
      </c>
      <c r="AJ114" s="32">
        <f t="shared" si="20"/>
        <v>0.264088779351276</v>
      </c>
    </row>
    <row r="115" s="2" customFormat="1" ht="37.5" spans="1:36">
      <c r="A115" s="33"/>
      <c r="B115" s="31" t="s">
        <v>58</v>
      </c>
      <c r="C115" s="11">
        <v>1</v>
      </c>
      <c r="D115" s="11">
        <v>4</v>
      </c>
      <c r="E115" s="11">
        <v>5</v>
      </c>
      <c r="F115" s="11">
        <v>5</v>
      </c>
      <c r="G115" s="11">
        <v>4</v>
      </c>
      <c r="H115" s="11">
        <v>5</v>
      </c>
      <c r="I115" s="11">
        <v>3</v>
      </c>
      <c r="J115" s="11">
        <v>5</v>
      </c>
      <c r="K115" s="11">
        <v>5</v>
      </c>
      <c r="L115" s="11">
        <v>5</v>
      </c>
      <c r="M115" s="11">
        <v>5</v>
      </c>
      <c r="N115" s="11">
        <v>5</v>
      </c>
      <c r="O115" s="11">
        <v>5</v>
      </c>
      <c r="P115" s="11">
        <v>5</v>
      </c>
      <c r="Q115" s="11">
        <v>5</v>
      </c>
      <c r="R115" s="11">
        <v>5</v>
      </c>
      <c r="S115" s="11">
        <v>2</v>
      </c>
      <c r="T115" s="11">
        <v>4</v>
      </c>
      <c r="U115" s="11">
        <v>5</v>
      </c>
      <c r="V115" s="11">
        <v>4</v>
      </c>
      <c r="W115" s="11">
        <v>4</v>
      </c>
      <c r="X115" s="11">
        <v>5</v>
      </c>
      <c r="Y115" s="11">
        <v>5</v>
      </c>
      <c r="Z115" s="11">
        <v>4</v>
      </c>
      <c r="AA115" s="11">
        <v>3</v>
      </c>
      <c r="AB115" s="11">
        <v>4</v>
      </c>
      <c r="AC115" s="11">
        <v>4</v>
      </c>
      <c r="AD115" s="11">
        <v>5</v>
      </c>
      <c r="AE115" s="11">
        <v>5</v>
      </c>
      <c r="AF115" s="11">
        <v>3</v>
      </c>
      <c r="AG115" s="11">
        <v>4</v>
      </c>
      <c r="AH115" s="32">
        <f t="shared" si="18"/>
        <v>4.29032258064516</v>
      </c>
      <c r="AI115" s="32">
        <f t="shared" si="19"/>
        <v>1.00643093444431</v>
      </c>
      <c r="AJ115" s="32">
        <f t="shared" si="20"/>
        <v>0.234581646374238</v>
      </c>
    </row>
    <row r="116" s="2" customFormat="1" ht="37.5" spans="1:36">
      <c r="A116" s="33"/>
      <c r="B116" s="31" t="s">
        <v>59</v>
      </c>
      <c r="C116" s="11">
        <v>2</v>
      </c>
      <c r="D116" s="11">
        <v>4</v>
      </c>
      <c r="E116" s="11">
        <v>5</v>
      </c>
      <c r="F116" s="11">
        <v>5</v>
      </c>
      <c r="G116" s="11">
        <v>4</v>
      </c>
      <c r="H116" s="11">
        <v>5</v>
      </c>
      <c r="I116" s="11">
        <v>2</v>
      </c>
      <c r="J116" s="11">
        <v>5</v>
      </c>
      <c r="K116" s="11">
        <v>5</v>
      </c>
      <c r="L116" s="11">
        <v>5</v>
      </c>
      <c r="M116" s="11">
        <v>5</v>
      </c>
      <c r="N116" s="11">
        <v>5</v>
      </c>
      <c r="O116" s="11">
        <v>5</v>
      </c>
      <c r="P116" s="11">
        <v>5</v>
      </c>
      <c r="Q116" s="11">
        <v>5</v>
      </c>
      <c r="R116" s="11">
        <v>5</v>
      </c>
      <c r="S116" s="11">
        <v>4</v>
      </c>
      <c r="T116" s="11">
        <v>4</v>
      </c>
      <c r="U116" s="11">
        <v>5</v>
      </c>
      <c r="V116" s="11">
        <v>3</v>
      </c>
      <c r="W116" s="11">
        <v>4</v>
      </c>
      <c r="X116" s="11">
        <v>5</v>
      </c>
      <c r="Y116" s="11">
        <v>5</v>
      </c>
      <c r="Z116" s="11">
        <v>3</v>
      </c>
      <c r="AA116" s="11">
        <v>3</v>
      </c>
      <c r="AB116" s="11">
        <v>4</v>
      </c>
      <c r="AC116" s="11">
        <v>5</v>
      </c>
      <c r="AD116" s="11">
        <v>5</v>
      </c>
      <c r="AE116" s="11">
        <v>5</v>
      </c>
      <c r="AF116" s="11">
        <v>3</v>
      </c>
      <c r="AG116" s="11">
        <v>3</v>
      </c>
      <c r="AH116" s="32">
        <f t="shared" si="18"/>
        <v>4.29032258064516</v>
      </c>
      <c r="AI116" s="32">
        <f t="shared" si="19"/>
        <v>0.97274691422784</v>
      </c>
      <c r="AJ116" s="32">
        <f t="shared" si="20"/>
        <v>0.226730483767391</v>
      </c>
    </row>
    <row r="117" s="2" customFormat="1" ht="37.5" spans="1:36">
      <c r="A117" s="33"/>
      <c r="B117" s="31" t="s">
        <v>60</v>
      </c>
      <c r="C117" s="11">
        <v>5</v>
      </c>
      <c r="D117" s="11">
        <v>4</v>
      </c>
      <c r="E117" s="11">
        <v>5</v>
      </c>
      <c r="F117" s="11">
        <v>5</v>
      </c>
      <c r="G117" s="11">
        <v>4</v>
      </c>
      <c r="H117" s="11">
        <v>5</v>
      </c>
      <c r="I117" s="11">
        <v>2</v>
      </c>
      <c r="J117" s="11">
        <v>5</v>
      </c>
      <c r="K117" s="11">
        <v>5</v>
      </c>
      <c r="L117" s="11">
        <v>5</v>
      </c>
      <c r="M117" s="11">
        <v>5</v>
      </c>
      <c r="N117" s="11">
        <v>5</v>
      </c>
      <c r="O117" s="11">
        <v>5</v>
      </c>
      <c r="P117" s="11">
        <v>5</v>
      </c>
      <c r="Q117" s="11">
        <v>5</v>
      </c>
      <c r="R117" s="11">
        <v>5</v>
      </c>
      <c r="S117" s="11">
        <v>5</v>
      </c>
      <c r="T117" s="11">
        <v>4</v>
      </c>
      <c r="U117" s="11">
        <v>4</v>
      </c>
      <c r="V117" s="11">
        <v>4</v>
      </c>
      <c r="W117" s="11">
        <v>5</v>
      </c>
      <c r="X117" s="11">
        <v>5</v>
      </c>
      <c r="Y117" s="11">
        <v>5</v>
      </c>
      <c r="Z117" s="11">
        <v>3</v>
      </c>
      <c r="AA117" s="11">
        <v>1</v>
      </c>
      <c r="AB117" s="11">
        <v>4</v>
      </c>
      <c r="AC117" s="11">
        <v>4</v>
      </c>
      <c r="AD117" s="11">
        <v>5</v>
      </c>
      <c r="AE117" s="11">
        <v>5</v>
      </c>
      <c r="AF117" s="11">
        <v>3</v>
      </c>
      <c r="AG117" s="11">
        <v>4</v>
      </c>
      <c r="AH117" s="32">
        <f t="shared" si="18"/>
        <v>4.38709677419355</v>
      </c>
      <c r="AI117" s="32">
        <f t="shared" si="19"/>
        <v>0.98918887157909</v>
      </c>
      <c r="AJ117" s="32">
        <f t="shared" si="20"/>
        <v>0.225476875139351</v>
      </c>
    </row>
    <row r="118" s="2" customFormat="1" ht="75" spans="1:36">
      <c r="A118" s="33"/>
      <c r="B118" s="31" t="s">
        <v>61</v>
      </c>
      <c r="C118" s="11">
        <v>5</v>
      </c>
      <c r="D118" s="11">
        <v>4</v>
      </c>
      <c r="E118" s="11">
        <v>5</v>
      </c>
      <c r="F118" s="11">
        <v>5</v>
      </c>
      <c r="G118" s="11">
        <v>4</v>
      </c>
      <c r="H118" s="11">
        <v>5</v>
      </c>
      <c r="I118" s="11">
        <v>4</v>
      </c>
      <c r="J118" s="11">
        <v>5</v>
      </c>
      <c r="K118" s="11">
        <v>5</v>
      </c>
      <c r="L118" s="11">
        <v>4</v>
      </c>
      <c r="M118" s="11">
        <v>5</v>
      </c>
      <c r="N118" s="11">
        <v>5</v>
      </c>
      <c r="O118" s="11">
        <v>5</v>
      </c>
      <c r="P118" s="11">
        <v>5</v>
      </c>
      <c r="Q118" s="11">
        <v>5</v>
      </c>
      <c r="R118" s="11">
        <v>5</v>
      </c>
      <c r="S118" s="11">
        <v>4</v>
      </c>
      <c r="T118" s="11">
        <v>4</v>
      </c>
      <c r="U118" s="11">
        <v>2</v>
      </c>
      <c r="V118" s="11">
        <v>3</v>
      </c>
      <c r="W118" s="11">
        <v>4</v>
      </c>
      <c r="X118" s="11">
        <v>5</v>
      </c>
      <c r="Y118" s="11">
        <v>5</v>
      </c>
      <c r="Z118" s="11">
        <v>3</v>
      </c>
      <c r="AA118" s="11">
        <v>3</v>
      </c>
      <c r="AB118" s="11">
        <v>4</v>
      </c>
      <c r="AC118" s="11">
        <v>5</v>
      </c>
      <c r="AD118" s="11">
        <v>5</v>
      </c>
      <c r="AE118" s="11">
        <v>5</v>
      </c>
      <c r="AF118" s="11">
        <v>5</v>
      </c>
      <c r="AG118" s="11">
        <v>3</v>
      </c>
      <c r="AH118" s="32">
        <f t="shared" si="18"/>
        <v>4.38709677419355</v>
      </c>
      <c r="AI118" s="32">
        <f t="shared" si="19"/>
        <v>0.843698972969179</v>
      </c>
      <c r="AJ118" s="32">
        <f t="shared" si="20"/>
        <v>0.192313736485622</v>
      </c>
    </row>
    <row r="119" s="2" customFormat="1" ht="37.5" spans="1:36">
      <c r="A119" s="33"/>
      <c r="B119" s="31" t="s">
        <v>62</v>
      </c>
      <c r="C119" s="11">
        <v>3</v>
      </c>
      <c r="D119" s="11">
        <v>4</v>
      </c>
      <c r="E119" s="11">
        <v>5</v>
      </c>
      <c r="F119" s="11">
        <v>5</v>
      </c>
      <c r="G119" s="11">
        <v>3</v>
      </c>
      <c r="H119" s="11">
        <v>5</v>
      </c>
      <c r="I119" s="11">
        <v>3</v>
      </c>
      <c r="J119" s="11">
        <v>5</v>
      </c>
      <c r="K119" s="11">
        <v>5</v>
      </c>
      <c r="L119" s="11">
        <v>5</v>
      </c>
      <c r="M119" s="11">
        <v>5</v>
      </c>
      <c r="N119" s="11">
        <v>5</v>
      </c>
      <c r="O119" s="11">
        <v>5</v>
      </c>
      <c r="P119" s="11">
        <v>5</v>
      </c>
      <c r="Q119" s="11">
        <v>5</v>
      </c>
      <c r="R119" s="11">
        <v>5</v>
      </c>
      <c r="S119" s="11">
        <v>2</v>
      </c>
      <c r="T119" s="11">
        <v>4</v>
      </c>
      <c r="U119" s="11">
        <v>5</v>
      </c>
      <c r="V119" s="11">
        <v>2</v>
      </c>
      <c r="W119" s="11">
        <v>2</v>
      </c>
      <c r="X119" s="11">
        <v>5</v>
      </c>
      <c r="Y119" s="11">
        <v>4</v>
      </c>
      <c r="Z119" s="11">
        <v>2</v>
      </c>
      <c r="AA119" s="11">
        <v>2</v>
      </c>
      <c r="AB119" s="11">
        <v>4</v>
      </c>
      <c r="AC119" s="11">
        <v>4</v>
      </c>
      <c r="AD119" s="11">
        <v>5</v>
      </c>
      <c r="AE119" s="11">
        <v>5</v>
      </c>
      <c r="AF119" s="11">
        <v>5</v>
      </c>
      <c r="AG119" s="11">
        <v>2</v>
      </c>
      <c r="AH119" s="32">
        <f t="shared" si="18"/>
        <v>4.06451612903226</v>
      </c>
      <c r="AI119" s="32">
        <f t="shared" si="19"/>
        <v>1.20928308985028</v>
      </c>
      <c r="AJ119" s="32">
        <f t="shared" si="20"/>
        <v>0.29752203004253</v>
      </c>
    </row>
    <row r="120" s="2" customFormat="1" ht="56.25" spans="1:36">
      <c r="A120" s="33"/>
      <c r="B120" s="31" t="s">
        <v>63</v>
      </c>
      <c r="C120" s="11">
        <v>5</v>
      </c>
      <c r="D120" s="11">
        <v>4</v>
      </c>
      <c r="E120" s="11">
        <v>5</v>
      </c>
      <c r="F120" s="11">
        <v>5</v>
      </c>
      <c r="G120" s="11">
        <v>4</v>
      </c>
      <c r="H120" s="11">
        <v>5</v>
      </c>
      <c r="I120" s="11">
        <v>3</v>
      </c>
      <c r="J120" s="11">
        <v>5</v>
      </c>
      <c r="K120" s="11">
        <v>5</v>
      </c>
      <c r="L120" s="11">
        <v>5</v>
      </c>
      <c r="M120" s="11">
        <v>5</v>
      </c>
      <c r="N120" s="11">
        <v>5</v>
      </c>
      <c r="O120" s="11">
        <v>5</v>
      </c>
      <c r="P120" s="11">
        <v>5</v>
      </c>
      <c r="Q120" s="11">
        <v>5</v>
      </c>
      <c r="R120" s="11">
        <v>5</v>
      </c>
      <c r="S120" s="11">
        <v>3</v>
      </c>
      <c r="T120" s="11">
        <v>4</v>
      </c>
      <c r="U120" s="11">
        <v>5</v>
      </c>
      <c r="V120" s="11">
        <v>4</v>
      </c>
      <c r="W120" s="11">
        <v>3</v>
      </c>
      <c r="X120" s="11">
        <v>5</v>
      </c>
      <c r="Y120" s="11">
        <v>5</v>
      </c>
      <c r="Z120" s="11">
        <v>4</v>
      </c>
      <c r="AA120" s="11">
        <v>2</v>
      </c>
      <c r="AB120" s="11">
        <v>4</v>
      </c>
      <c r="AC120" s="11">
        <v>4</v>
      </c>
      <c r="AD120" s="11">
        <v>5</v>
      </c>
      <c r="AE120" s="11">
        <v>5</v>
      </c>
      <c r="AF120" s="11">
        <v>3</v>
      </c>
      <c r="AG120" s="11">
        <v>4</v>
      </c>
      <c r="AH120" s="32">
        <f t="shared" si="18"/>
        <v>4.38709677419355</v>
      </c>
      <c r="AI120" s="32">
        <f t="shared" si="19"/>
        <v>0.843698972969179</v>
      </c>
      <c r="AJ120" s="32">
        <f t="shared" si="20"/>
        <v>0.192313736485622</v>
      </c>
    </row>
    <row r="121" s="2" customFormat="1" ht="37.5" spans="1:36">
      <c r="A121" s="33"/>
      <c r="B121" s="31" t="s">
        <v>64</v>
      </c>
      <c r="C121" s="11">
        <v>5</v>
      </c>
      <c r="D121" s="11">
        <v>4</v>
      </c>
      <c r="E121" s="11">
        <v>5</v>
      </c>
      <c r="F121" s="11">
        <v>5</v>
      </c>
      <c r="G121" s="11">
        <v>4</v>
      </c>
      <c r="H121" s="11">
        <v>5</v>
      </c>
      <c r="I121" s="11">
        <v>2</v>
      </c>
      <c r="J121" s="11">
        <v>5</v>
      </c>
      <c r="K121" s="11">
        <v>5</v>
      </c>
      <c r="L121" s="11">
        <v>5</v>
      </c>
      <c r="M121" s="11">
        <v>5</v>
      </c>
      <c r="N121" s="11">
        <v>5</v>
      </c>
      <c r="O121" s="11">
        <v>5</v>
      </c>
      <c r="P121" s="11">
        <v>5</v>
      </c>
      <c r="Q121" s="11">
        <v>5</v>
      </c>
      <c r="R121" s="11">
        <v>5</v>
      </c>
      <c r="S121" s="11">
        <v>5</v>
      </c>
      <c r="T121" s="11">
        <v>4</v>
      </c>
      <c r="U121" s="11">
        <v>2</v>
      </c>
      <c r="V121" s="11">
        <v>4</v>
      </c>
      <c r="W121" s="11">
        <v>5</v>
      </c>
      <c r="X121" s="11">
        <v>5</v>
      </c>
      <c r="Y121" s="11">
        <v>5</v>
      </c>
      <c r="Z121" s="11">
        <v>4</v>
      </c>
      <c r="AA121" s="11">
        <v>4</v>
      </c>
      <c r="AB121" s="11">
        <v>4</v>
      </c>
      <c r="AC121" s="11">
        <v>4</v>
      </c>
      <c r="AD121" s="11">
        <v>5</v>
      </c>
      <c r="AE121" s="11">
        <v>5</v>
      </c>
      <c r="AF121" s="11">
        <v>3</v>
      </c>
      <c r="AG121" s="11">
        <v>4</v>
      </c>
      <c r="AH121" s="32">
        <f t="shared" si="18"/>
        <v>4.45161290322581</v>
      </c>
      <c r="AI121" s="32">
        <f t="shared" si="19"/>
        <v>0.850047437006483</v>
      </c>
      <c r="AJ121" s="32">
        <f t="shared" si="20"/>
        <v>0.190952685124645</v>
      </c>
    </row>
    <row r="122" s="2" customFormat="1" ht="56.25" spans="1:36">
      <c r="A122" s="33" t="s">
        <v>39</v>
      </c>
      <c r="B122" s="31" t="s">
        <v>65</v>
      </c>
      <c r="C122" s="11">
        <v>3</v>
      </c>
      <c r="D122" s="11">
        <v>4</v>
      </c>
      <c r="E122" s="11">
        <v>4</v>
      </c>
      <c r="F122" s="11">
        <v>5</v>
      </c>
      <c r="G122" s="11">
        <v>4</v>
      </c>
      <c r="H122" s="11">
        <v>5</v>
      </c>
      <c r="I122" s="11">
        <v>2</v>
      </c>
      <c r="J122" s="11">
        <v>5</v>
      </c>
      <c r="K122" s="11">
        <v>3</v>
      </c>
      <c r="L122" s="11">
        <v>5</v>
      </c>
      <c r="M122" s="11">
        <v>5</v>
      </c>
      <c r="N122" s="11">
        <v>5</v>
      </c>
      <c r="O122" s="11">
        <v>5</v>
      </c>
      <c r="P122" s="11">
        <v>3</v>
      </c>
      <c r="Q122" s="11">
        <v>2</v>
      </c>
      <c r="R122" s="11">
        <v>5</v>
      </c>
      <c r="S122" s="11">
        <v>4</v>
      </c>
      <c r="T122" s="11">
        <v>4</v>
      </c>
      <c r="U122" s="11">
        <v>5</v>
      </c>
      <c r="V122" s="11">
        <v>2</v>
      </c>
      <c r="W122" s="11">
        <v>4</v>
      </c>
      <c r="X122" s="11">
        <v>5</v>
      </c>
      <c r="Y122" s="11">
        <v>4</v>
      </c>
      <c r="Z122" s="11">
        <v>4</v>
      </c>
      <c r="AA122" s="11">
        <v>3</v>
      </c>
      <c r="AB122" s="11">
        <v>3</v>
      </c>
      <c r="AC122" s="11">
        <v>4</v>
      </c>
      <c r="AD122" s="11">
        <v>4</v>
      </c>
      <c r="AE122" s="11">
        <v>5</v>
      </c>
      <c r="AF122" s="11">
        <v>3</v>
      </c>
      <c r="AG122" s="11">
        <v>2</v>
      </c>
      <c r="AH122" s="32">
        <f t="shared" si="18"/>
        <v>3.90322580645161</v>
      </c>
      <c r="AI122" s="32">
        <f t="shared" si="19"/>
        <v>1.04418512757325</v>
      </c>
      <c r="AJ122" s="32">
        <f t="shared" si="20"/>
        <v>0.267518503758435</v>
      </c>
    </row>
    <row r="123" s="2" customFormat="1" ht="75" spans="1:36">
      <c r="A123" s="33" t="s">
        <v>40</v>
      </c>
      <c r="B123" s="31" t="s">
        <v>66</v>
      </c>
      <c r="C123" s="11">
        <v>2</v>
      </c>
      <c r="D123" s="11">
        <v>3</v>
      </c>
      <c r="E123" s="11">
        <v>3</v>
      </c>
      <c r="F123" s="11">
        <v>5</v>
      </c>
      <c r="G123" s="11">
        <v>4</v>
      </c>
      <c r="H123" s="11">
        <v>4</v>
      </c>
      <c r="I123" s="11">
        <v>4</v>
      </c>
      <c r="J123" s="11">
        <v>5</v>
      </c>
      <c r="K123" s="11">
        <v>2</v>
      </c>
      <c r="L123" s="11">
        <v>5</v>
      </c>
      <c r="M123" s="11">
        <v>5</v>
      </c>
      <c r="N123" s="11">
        <v>5</v>
      </c>
      <c r="O123" s="11">
        <v>5</v>
      </c>
      <c r="P123" s="11">
        <v>2</v>
      </c>
      <c r="Q123" s="11">
        <v>1</v>
      </c>
      <c r="R123" s="11">
        <v>5</v>
      </c>
      <c r="S123" s="11">
        <v>4</v>
      </c>
      <c r="T123" s="11">
        <v>4</v>
      </c>
      <c r="U123" s="11">
        <v>5</v>
      </c>
      <c r="V123" s="11">
        <v>2</v>
      </c>
      <c r="W123" s="11">
        <v>4</v>
      </c>
      <c r="X123" s="11">
        <v>5</v>
      </c>
      <c r="Y123" s="11">
        <v>4</v>
      </c>
      <c r="Z123" s="11">
        <v>3</v>
      </c>
      <c r="AA123" s="11">
        <v>3</v>
      </c>
      <c r="AB123" s="11">
        <v>3</v>
      </c>
      <c r="AC123" s="11">
        <v>3</v>
      </c>
      <c r="AD123" s="11">
        <v>4</v>
      </c>
      <c r="AE123" s="11">
        <v>5</v>
      </c>
      <c r="AF123" s="11">
        <v>1</v>
      </c>
      <c r="AG123" s="11">
        <v>2</v>
      </c>
      <c r="AH123" s="32">
        <f t="shared" si="18"/>
        <v>3.61290322580645</v>
      </c>
      <c r="AI123" s="32">
        <f t="shared" si="19"/>
        <v>1.28263840981104</v>
      </c>
      <c r="AJ123" s="32">
        <f t="shared" si="20"/>
        <v>0.35501598842984</v>
      </c>
    </row>
    <row r="124" s="2" customFormat="1" ht="56.25" spans="1:36">
      <c r="A124" s="33" t="s">
        <v>41</v>
      </c>
      <c r="B124" s="31" t="s">
        <v>67</v>
      </c>
      <c r="C124" s="11">
        <v>1</v>
      </c>
      <c r="D124" s="11">
        <v>4</v>
      </c>
      <c r="E124" s="11">
        <v>5</v>
      </c>
      <c r="F124" s="11">
        <v>5</v>
      </c>
      <c r="G124" s="11">
        <v>3</v>
      </c>
      <c r="H124" s="11">
        <v>3</v>
      </c>
      <c r="I124" s="11">
        <v>2</v>
      </c>
      <c r="J124" s="11">
        <v>5</v>
      </c>
      <c r="K124" s="11">
        <v>4</v>
      </c>
      <c r="L124" s="11">
        <v>5</v>
      </c>
      <c r="M124" s="11">
        <v>5</v>
      </c>
      <c r="N124" s="11">
        <v>5</v>
      </c>
      <c r="O124" s="11">
        <v>4</v>
      </c>
      <c r="P124" s="11">
        <v>4</v>
      </c>
      <c r="Q124" s="11">
        <v>1</v>
      </c>
      <c r="R124" s="11">
        <v>5</v>
      </c>
      <c r="S124" s="11">
        <v>4</v>
      </c>
      <c r="T124" s="11">
        <v>4</v>
      </c>
      <c r="U124" s="11">
        <v>4</v>
      </c>
      <c r="V124" s="11">
        <v>2</v>
      </c>
      <c r="W124" s="11">
        <v>4</v>
      </c>
      <c r="X124" s="11">
        <v>5</v>
      </c>
      <c r="Y124" s="11">
        <v>4</v>
      </c>
      <c r="Z124" s="11">
        <v>3</v>
      </c>
      <c r="AA124" s="11">
        <v>2</v>
      </c>
      <c r="AB124" s="11">
        <v>3</v>
      </c>
      <c r="AC124" s="11">
        <v>3</v>
      </c>
      <c r="AD124" s="11">
        <v>4</v>
      </c>
      <c r="AE124" s="11">
        <v>5</v>
      </c>
      <c r="AF124" s="11">
        <v>5</v>
      </c>
      <c r="AG124" s="11">
        <v>2</v>
      </c>
      <c r="AH124" s="32">
        <f t="shared" si="18"/>
        <v>3.70967741935484</v>
      </c>
      <c r="AI124" s="32">
        <f t="shared" si="19"/>
        <v>1.2434776070118</v>
      </c>
      <c r="AJ124" s="32">
        <f t="shared" si="20"/>
        <v>0.335198311455354</v>
      </c>
    </row>
    <row r="125" s="2" customFormat="1" ht="37.5" spans="1:36">
      <c r="A125" s="34"/>
      <c r="B125" s="35" t="s">
        <v>68</v>
      </c>
      <c r="C125" s="15">
        <v>2</v>
      </c>
      <c r="D125" s="15">
        <v>4</v>
      </c>
      <c r="E125" s="15">
        <v>3</v>
      </c>
      <c r="F125" s="15">
        <v>5</v>
      </c>
      <c r="G125" s="15">
        <v>3</v>
      </c>
      <c r="H125" s="15">
        <v>3</v>
      </c>
      <c r="I125" s="15">
        <v>2</v>
      </c>
      <c r="J125" s="15">
        <v>5</v>
      </c>
      <c r="K125" s="15">
        <v>3</v>
      </c>
      <c r="L125" s="15">
        <v>5</v>
      </c>
      <c r="M125" s="15">
        <v>5</v>
      </c>
      <c r="N125" s="15">
        <v>5</v>
      </c>
      <c r="O125" s="15">
        <v>4</v>
      </c>
      <c r="P125" s="15">
        <v>3</v>
      </c>
      <c r="Q125" s="15">
        <v>1</v>
      </c>
      <c r="R125" s="15">
        <v>5</v>
      </c>
      <c r="S125" s="15">
        <v>4</v>
      </c>
      <c r="T125" s="15">
        <v>4</v>
      </c>
      <c r="U125" s="15">
        <v>5</v>
      </c>
      <c r="V125" s="15">
        <v>2</v>
      </c>
      <c r="W125" s="15">
        <v>4</v>
      </c>
      <c r="X125" s="15">
        <v>5</v>
      </c>
      <c r="Y125" s="15">
        <v>4</v>
      </c>
      <c r="Z125" s="15">
        <v>2</v>
      </c>
      <c r="AA125" s="15">
        <v>3</v>
      </c>
      <c r="AB125" s="15">
        <v>3</v>
      </c>
      <c r="AC125" s="15">
        <v>3</v>
      </c>
      <c r="AD125" s="15">
        <v>4</v>
      </c>
      <c r="AE125" s="15">
        <v>5</v>
      </c>
      <c r="AF125" s="15">
        <v>5</v>
      </c>
      <c r="AG125" s="15">
        <v>2</v>
      </c>
      <c r="AH125" s="36">
        <f t="shared" si="18"/>
        <v>3.64516129032258</v>
      </c>
      <c r="AI125" s="36">
        <f t="shared" si="19"/>
        <v>1.19856545077227</v>
      </c>
      <c r="AJ125" s="36">
        <f t="shared" si="20"/>
        <v>0.328809990919828</v>
      </c>
    </row>
    <row r="129" s="2" customFormat="1" ht="72" customHeight="1" spans="1:36">
      <c r="A129" s="53" t="s">
        <v>81</v>
      </c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53"/>
    </row>
    <row r="130" s="2" customFormat="1" ht="22" customHeight="1" spans="1:36">
      <c r="A130" s="24" t="s">
        <v>1</v>
      </c>
      <c r="B130" s="24" t="s">
        <v>70</v>
      </c>
      <c r="C130" s="6" t="s">
        <v>2</v>
      </c>
      <c r="D130" s="6" t="s">
        <v>3</v>
      </c>
      <c r="E130" s="6" t="s">
        <v>4</v>
      </c>
      <c r="F130" s="6" t="s">
        <v>5</v>
      </c>
      <c r="G130" s="6" t="s">
        <v>6</v>
      </c>
      <c r="H130" s="6" t="s">
        <v>7</v>
      </c>
      <c r="I130" s="6" t="s">
        <v>8</v>
      </c>
      <c r="J130" s="6" t="s">
        <v>9</v>
      </c>
      <c r="K130" s="6" t="s">
        <v>10</v>
      </c>
      <c r="L130" s="6" t="s">
        <v>11</v>
      </c>
      <c r="M130" s="6" t="s">
        <v>12</v>
      </c>
      <c r="N130" s="6" t="s">
        <v>13</v>
      </c>
      <c r="O130" s="6" t="s">
        <v>14</v>
      </c>
      <c r="P130" s="6" t="s">
        <v>15</v>
      </c>
      <c r="Q130" s="6" t="s">
        <v>16</v>
      </c>
      <c r="R130" s="6" t="s">
        <v>17</v>
      </c>
      <c r="S130" s="6" t="s">
        <v>18</v>
      </c>
      <c r="T130" s="6" t="s">
        <v>19</v>
      </c>
      <c r="U130" s="6" t="s">
        <v>20</v>
      </c>
      <c r="V130" s="6" t="s">
        <v>21</v>
      </c>
      <c r="W130" s="6" t="s">
        <v>22</v>
      </c>
      <c r="X130" s="6" t="s">
        <v>23</v>
      </c>
      <c r="Y130" s="6" t="s">
        <v>24</v>
      </c>
      <c r="Z130" s="6" t="s">
        <v>25</v>
      </c>
      <c r="AA130" s="6" t="s">
        <v>26</v>
      </c>
      <c r="AB130" s="6" t="s">
        <v>27</v>
      </c>
      <c r="AC130" s="6" t="s">
        <v>28</v>
      </c>
      <c r="AD130" s="6" t="s">
        <v>29</v>
      </c>
      <c r="AE130" s="6" t="s">
        <v>30</v>
      </c>
      <c r="AF130" s="6" t="s">
        <v>31</v>
      </c>
      <c r="AG130" s="6" t="s">
        <v>32</v>
      </c>
      <c r="AH130" s="37" t="s">
        <v>71</v>
      </c>
      <c r="AI130" s="25" t="s">
        <v>33</v>
      </c>
      <c r="AJ130" s="25" t="s">
        <v>35</v>
      </c>
    </row>
    <row r="131" s="2" customFormat="1" ht="26" customHeight="1" spans="1:36">
      <c r="A131" s="26"/>
      <c r="B131" s="27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  <c r="AA131" s="38"/>
      <c r="AB131" s="38"/>
      <c r="AC131" s="38"/>
      <c r="AD131" s="38"/>
      <c r="AE131" s="38"/>
      <c r="AF131" s="38"/>
      <c r="AG131" s="38"/>
      <c r="AH131" s="39"/>
      <c r="AI131" s="29"/>
      <c r="AJ131" s="28"/>
    </row>
    <row r="132" s="2" customFormat="1" ht="56.25" spans="1:36">
      <c r="A132" s="9" t="s">
        <v>36</v>
      </c>
      <c r="B132" s="9" t="s">
        <v>48</v>
      </c>
      <c r="C132" s="11">
        <v>3</v>
      </c>
      <c r="D132" s="11">
        <v>4</v>
      </c>
      <c r="E132" s="11">
        <v>5</v>
      </c>
      <c r="F132" s="11">
        <v>5</v>
      </c>
      <c r="G132" s="11">
        <v>4</v>
      </c>
      <c r="H132" s="11">
        <v>5</v>
      </c>
      <c r="I132" s="11">
        <v>3</v>
      </c>
      <c r="J132" s="11">
        <v>5</v>
      </c>
      <c r="K132" s="11">
        <v>5</v>
      </c>
      <c r="L132" s="11">
        <v>5</v>
      </c>
      <c r="M132" s="11">
        <v>5</v>
      </c>
      <c r="N132" s="11">
        <v>5</v>
      </c>
      <c r="O132" s="11">
        <v>5</v>
      </c>
      <c r="P132" s="11">
        <v>5</v>
      </c>
      <c r="Q132" s="11">
        <v>1</v>
      </c>
      <c r="R132" s="11">
        <v>5</v>
      </c>
      <c r="S132" s="11">
        <v>4</v>
      </c>
      <c r="T132" s="11">
        <v>4</v>
      </c>
      <c r="U132" s="11">
        <v>4</v>
      </c>
      <c r="V132" s="11">
        <v>4</v>
      </c>
      <c r="W132" s="11">
        <v>2</v>
      </c>
      <c r="X132" s="11">
        <v>5</v>
      </c>
      <c r="Y132" s="11">
        <v>5</v>
      </c>
      <c r="Z132" s="11">
        <v>5</v>
      </c>
      <c r="AA132" s="11">
        <v>5</v>
      </c>
      <c r="AB132" s="11">
        <v>5</v>
      </c>
      <c r="AC132" s="11">
        <v>4</v>
      </c>
      <c r="AD132" s="11">
        <v>5</v>
      </c>
      <c r="AE132" s="11">
        <v>5</v>
      </c>
      <c r="AF132" s="11">
        <v>5</v>
      </c>
      <c r="AG132" s="11">
        <v>4</v>
      </c>
      <c r="AH132" s="32">
        <f t="shared" ref="AH132:AH150" si="21">SUM(C132:AG132)/31</f>
        <v>4.38709677419355</v>
      </c>
      <c r="AI132" s="32">
        <f t="shared" ref="AI132:AI150" si="22">STDEV(C132:AG132)</f>
        <v>0.989188871579091</v>
      </c>
      <c r="AJ132" s="32">
        <f t="shared" ref="AJ132:AJ150" si="23">AI132/AH132</f>
        <v>0.225476875139352</v>
      </c>
    </row>
    <row r="133" s="2" customFormat="1" ht="47" customHeight="1" spans="1:36">
      <c r="A133" s="9"/>
      <c r="B133" s="9" t="s">
        <v>49</v>
      </c>
      <c r="C133" s="11">
        <v>1</v>
      </c>
      <c r="D133" s="11">
        <v>3</v>
      </c>
      <c r="E133" s="11">
        <v>5</v>
      </c>
      <c r="F133" s="11">
        <v>5</v>
      </c>
      <c r="G133" s="11">
        <v>4</v>
      </c>
      <c r="H133" s="11">
        <v>5</v>
      </c>
      <c r="I133" s="11">
        <v>4</v>
      </c>
      <c r="J133" s="11">
        <v>5</v>
      </c>
      <c r="K133" s="11">
        <v>3</v>
      </c>
      <c r="L133" s="11">
        <v>5</v>
      </c>
      <c r="M133" s="11">
        <v>5</v>
      </c>
      <c r="N133" s="11">
        <v>5</v>
      </c>
      <c r="O133" s="11">
        <v>5</v>
      </c>
      <c r="P133" s="11">
        <v>3</v>
      </c>
      <c r="Q133" s="11">
        <v>1</v>
      </c>
      <c r="R133" s="11">
        <v>5</v>
      </c>
      <c r="S133" s="11">
        <v>4</v>
      </c>
      <c r="T133" s="11">
        <v>4</v>
      </c>
      <c r="U133" s="11">
        <v>5</v>
      </c>
      <c r="V133" s="11">
        <v>4</v>
      </c>
      <c r="W133" s="11">
        <v>2</v>
      </c>
      <c r="X133" s="11">
        <v>5</v>
      </c>
      <c r="Y133" s="11">
        <v>4</v>
      </c>
      <c r="Z133" s="11">
        <v>4</v>
      </c>
      <c r="AA133" s="11">
        <v>1</v>
      </c>
      <c r="AB133" s="11">
        <v>5</v>
      </c>
      <c r="AC133" s="11">
        <v>3</v>
      </c>
      <c r="AD133" s="11">
        <v>5</v>
      </c>
      <c r="AE133" s="11">
        <v>5</v>
      </c>
      <c r="AF133" s="11">
        <v>3</v>
      </c>
      <c r="AG133" s="11">
        <v>5</v>
      </c>
      <c r="AH133" s="32">
        <f t="shared" si="21"/>
        <v>3.96774193548387</v>
      </c>
      <c r="AI133" s="32">
        <f t="shared" si="22"/>
        <v>1.30342806904823</v>
      </c>
      <c r="AJ133" s="32">
        <f t="shared" si="23"/>
        <v>0.328506261304838</v>
      </c>
    </row>
    <row r="134" s="2" customFormat="1" ht="37.5" spans="1:36">
      <c r="A134" s="9"/>
      <c r="B134" s="9" t="s">
        <v>50</v>
      </c>
      <c r="C134" s="11">
        <v>1</v>
      </c>
      <c r="D134" s="11">
        <v>3</v>
      </c>
      <c r="E134" s="11">
        <v>5</v>
      </c>
      <c r="F134" s="11">
        <v>5</v>
      </c>
      <c r="G134" s="11">
        <v>3</v>
      </c>
      <c r="H134" s="11">
        <v>5</v>
      </c>
      <c r="I134" s="11">
        <v>3</v>
      </c>
      <c r="J134" s="11">
        <v>5</v>
      </c>
      <c r="K134" s="11">
        <v>4</v>
      </c>
      <c r="L134" s="11">
        <v>5</v>
      </c>
      <c r="M134" s="11">
        <v>5</v>
      </c>
      <c r="N134" s="11">
        <v>5</v>
      </c>
      <c r="O134" s="11">
        <v>5</v>
      </c>
      <c r="P134" s="11">
        <v>4</v>
      </c>
      <c r="Q134" s="11">
        <v>1</v>
      </c>
      <c r="R134" s="11">
        <v>5</v>
      </c>
      <c r="S134" s="11">
        <v>3</v>
      </c>
      <c r="T134" s="11">
        <v>4</v>
      </c>
      <c r="U134" s="11">
        <v>5</v>
      </c>
      <c r="V134" s="11">
        <v>5</v>
      </c>
      <c r="W134" s="11">
        <v>3</v>
      </c>
      <c r="X134" s="11">
        <v>5</v>
      </c>
      <c r="Y134" s="11">
        <v>5</v>
      </c>
      <c r="Z134" s="11">
        <v>4</v>
      </c>
      <c r="AA134" s="11">
        <v>2</v>
      </c>
      <c r="AB134" s="11">
        <v>5</v>
      </c>
      <c r="AC134" s="11">
        <v>3</v>
      </c>
      <c r="AD134" s="11">
        <v>5</v>
      </c>
      <c r="AE134" s="11">
        <v>5</v>
      </c>
      <c r="AF134" s="11">
        <v>3</v>
      </c>
      <c r="AG134" s="11">
        <v>5</v>
      </c>
      <c r="AH134" s="32">
        <f t="shared" si="21"/>
        <v>4.06451612903226</v>
      </c>
      <c r="AI134" s="32">
        <f t="shared" si="22"/>
        <v>1.23654043931629</v>
      </c>
      <c r="AJ134" s="32">
        <f t="shared" si="23"/>
        <v>0.304228203323848</v>
      </c>
    </row>
    <row r="135" s="2" customFormat="1" ht="37.5" spans="1:36">
      <c r="A135" s="9"/>
      <c r="B135" s="9" t="s">
        <v>72</v>
      </c>
      <c r="C135" s="11">
        <v>2</v>
      </c>
      <c r="D135" s="11">
        <v>2</v>
      </c>
      <c r="E135" s="11">
        <v>3</v>
      </c>
      <c r="F135" s="11">
        <v>5</v>
      </c>
      <c r="G135" s="11">
        <v>4</v>
      </c>
      <c r="H135" s="11">
        <v>5</v>
      </c>
      <c r="I135" s="11">
        <v>4</v>
      </c>
      <c r="J135" s="11">
        <v>5</v>
      </c>
      <c r="K135" s="11">
        <v>3</v>
      </c>
      <c r="L135" s="11">
        <v>5</v>
      </c>
      <c r="M135" s="11">
        <v>5</v>
      </c>
      <c r="N135" s="11">
        <v>5</v>
      </c>
      <c r="O135" s="11">
        <v>5</v>
      </c>
      <c r="P135" s="11">
        <v>3</v>
      </c>
      <c r="Q135" s="11">
        <v>1</v>
      </c>
      <c r="R135" s="11">
        <v>5</v>
      </c>
      <c r="S135" s="11">
        <v>4</v>
      </c>
      <c r="T135" s="11">
        <v>4</v>
      </c>
      <c r="U135" s="11">
        <v>5</v>
      </c>
      <c r="V135" s="11">
        <v>3</v>
      </c>
      <c r="W135" s="11">
        <v>3</v>
      </c>
      <c r="X135" s="11">
        <v>5</v>
      </c>
      <c r="Y135" s="11">
        <v>5</v>
      </c>
      <c r="Z135" s="11">
        <v>2</v>
      </c>
      <c r="AA135" s="11">
        <v>1</v>
      </c>
      <c r="AB135" s="11">
        <v>5</v>
      </c>
      <c r="AC135" s="11">
        <v>3</v>
      </c>
      <c r="AD135" s="11">
        <v>5</v>
      </c>
      <c r="AE135" s="11">
        <v>5</v>
      </c>
      <c r="AF135" s="11">
        <v>5</v>
      </c>
      <c r="AG135" s="11">
        <v>3</v>
      </c>
      <c r="AH135" s="32">
        <f t="shared" si="21"/>
        <v>3.87096774193548</v>
      </c>
      <c r="AI135" s="32">
        <f t="shared" si="22"/>
        <v>1.31001108096766</v>
      </c>
      <c r="AJ135" s="32">
        <f t="shared" si="23"/>
        <v>0.33841952924998</v>
      </c>
    </row>
    <row r="136" s="2" customFormat="1" ht="34" customHeight="1" spans="1:36">
      <c r="A136" s="9"/>
      <c r="B136" s="9" t="s">
        <v>73</v>
      </c>
      <c r="C136" s="11">
        <v>4</v>
      </c>
      <c r="D136" s="11">
        <v>3</v>
      </c>
      <c r="E136" s="11">
        <v>5</v>
      </c>
      <c r="F136" s="11">
        <v>5</v>
      </c>
      <c r="G136" s="11">
        <v>3</v>
      </c>
      <c r="H136" s="11">
        <v>5</v>
      </c>
      <c r="I136" s="11">
        <v>2</v>
      </c>
      <c r="J136" s="11">
        <v>5</v>
      </c>
      <c r="K136" s="11">
        <v>5</v>
      </c>
      <c r="L136" s="11">
        <v>5</v>
      </c>
      <c r="M136" s="11">
        <v>5</v>
      </c>
      <c r="N136" s="11">
        <v>5</v>
      </c>
      <c r="O136" s="11">
        <v>5</v>
      </c>
      <c r="P136" s="11">
        <v>5</v>
      </c>
      <c r="Q136" s="11">
        <v>1</v>
      </c>
      <c r="R136" s="11">
        <v>5</v>
      </c>
      <c r="S136" s="11">
        <v>3</v>
      </c>
      <c r="T136" s="11">
        <v>4</v>
      </c>
      <c r="U136" s="11">
        <v>5</v>
      </c>
      <c r="V136" s="11">
        <v>4</v>
      </c>
      <c r="W136" s="11">
        <v>3</v>
      </c>
      <c r="X136" s="11">
        <v>5</v>
      </c>
      <c r="Y136" s="11">
        <v>4</v>
      </c>
      <c r="Z136" s="11">
        <v>3</v>
      </c>
      <c r="AA136" s="11">
        <v>1</v>
      </c>
      <c r="AB136" s="11">
        <v>5</v>
      </c>
      <c r="AC136" s="11">
        <v>4</v>
      </c>
      <c r="AD136" s="11">
        <v>4</v>
      </c>
      <c r="AE136" s="11">
        <v>4</v>
      </c>
      <c r="AF136" s="11">
        <v>4</v>
      </c>
      <c r="AG136" s="11">
        <v>4</v>
      </c>
      <c r="AH136" s="32">
        <f t="shared" si="21"/>
        <v>4.03225806451613</v>
      </c>
      <c r="AI136" s="32">
        <f t="shared" si="22"/>
        <v>1.16858521206177</v>
      </c>
      <c r="AJ136" s="32">
        <f t="shared" si="23"/>
        <v>0.28980913259132</v>
      </c>
    </row>
    <row r="137" s="2" customFormat="1" ht="37.5" spans="1:36">
      <c r="A137" s="9"/>
      <c r="B137" s="9" t="s">
        <v>74</v>
      </c>
      <c r="C137" s="11">
        <v>3</v>
      </c>
      <c r="D137" s="11">
        <v>1</v>
      </c>
      <c r="E137" s="11">
        <v>4</v>
      </c>
      <c r="F137" s="11">
        <v>4</v>
      </c>
      <c r="G137" s="11">
        <v>4</v>
      </c>
      <c r="H137" s="11">
        <v>5</v>
      </c>
      <c r="I137" s="11">
        <v>2</v>
      </c>
      <c r="J137" s="11">
        <v>5</v>
      </c>
      <c r="K137" s="11">
        <v>4</v>
      </c>
      <c r="L137" s="11">
        <v>4</v>
      </c>
      <c r="M137" s="11">
        <v>5</v>
      </c>
      <c r="N137" s="11">
        <v>5</v>
      </c>
      <c r="O137" s="11">
        <v>4</v>
      </c>
      <c r="P137" s="11">
        <v>4</v>
      </c>
      <c r="Q137" s="11">
        <v>1</v>
      </c>
      <c r="R137" s="11">
        <v>4</v>
      </c>
      <c r="S137" s="11">
        <v>4</v>
      </c>
      <c r="T137" s="11">
        <v>4</v>
      </c>
      <c r="U137" s="11">
        <v>5</v>
      </c>
      <c r="V137" s="11">
        <v>2</v>
      </c>
      <c r="W137" s="11">
        <v>2</v>
      </c>
      <c r="X137" s="11">
        <v>5</v>
      </c>
      <c r="Y137" s="11">
        <v>3</v>
      </c>
      <c r="Z137" s="11">
        <v>3</v>
      </c>
      <c r="AA137" s="11">
        <v>1</v>
      </c>
      <c r="AB137" s="11">
        <v>5</v>
      </c>
      <c r="AC137" s="11">
        <v>3</v>
      </c>
      <c r="AD137" s="11">
        <v>3</v>
      </c>
      <c r="AE137" s="11">
        <v>3</v>
      </c>
      <c r="AF137" s="11">
        <v>4</v>
      </c>
      <c r="AG137" s="11">
        <v>2</v>
      </c>
      <c r="AH137" s="32">
        <f t="shared" si="21"/>
        <v>3.48387096774194</v>
      </c>
      <c r="AI137" s="32">
        <f t="shared" si="22"/>
        <v>1.26150618288709</v>
      </c>
      <c r="AJ137" s="32">
        <f t="shared" si="23"/>
        <v>0.362098996939814</v>
      </c>
    </row>
    <row r="138" s="2" customFormat="1" ht="37.5" spans="1:36">
      <c r="A138" s="21" t="s">
        <v>37</v>
      </c>
      <c r="B138" s="9" t="s">
        <v>55</v>
      </c>
      <c r="C138" s="11">
        <v>2</v>
      </c>
      <c r="D138" s="11">
        <v>4</v>
      </c>
      <c r="E138" s="11">
        <v>5</v>
      </c>
      <c r="F138" s="11">
        <v>5</v>
      </c>
      <c r="G138" s="11">
        <v>4</v>
      </c>
      <c r="H138" s="11">
        <v>5</v>
      </c>
      <c r="I138" s="11">
        <v>2</v>
      </c>
      <c r="J138" s="11">
        <v>5</v>
      </c>
      <c r="K138" s="11">
        <v>4</v>
      </c>
      <c r="L138" s="11">
        <v>5</v>
      </c>
      <c r="M138" s="11">
        <v>5</v>
      </c>
      <c r="N138" s="11">
        <v>5</v>
      </c>
      <c r="O138" s="11">
        <v>5</v>
      </c>
      <c r="P138" s="11">
        <v>4</v>
      </c>
      <c r="Q138" s="11">
        <v>1</v>
      </c>
      <c r="R138" s="11">
        <v>5</v>
      </c>
      <c r="S138" s="11">
        <v>3</v>
      </c>
      <c r="T138" s="11">
        <v>4</v>
      </c>
      <c r="U138" s="11">
        <v>4</v>
      </c>
      <c r="V138" s="11">
        <v>4</v>
      </c>
      <c r="W138" s="11">
        <v>3</v>
      </c>
      <c r="X138" s="11">
        <v>5</v>
      </c>
      <c r="Y138" s="11">
        <v>4</v>
      </c>
      <c r="Z138" s="11">
        <v>2</v>
      </c>
      <c r="AA138" s="11">
        <v>3</v>
      </c>
      <c r="AB138" s="11">
        <v>3</v>
      </c>
      <c r="AC138" s="11">
        <v>4</v>
      </c>
      <c r="AD138" s="11">
        <v>5</v>
      </c>
      <c r="AE138" s="11">
        <v>5</v>
      </c>
      <c r="AF138" s="11">
        <v>5</v>
      </c>
      <c r="AG138" s="11">
        <v>4</v>
      </c>
      <c r="AH138" s="32">
        <f t="shared" si="21"/>
        <v>4</v>
      </c>
      <c r="AI138" s="32">
        <f t="shared" si="22"/>
        <v>1.12546286774228</v>
      </c>
      <c r="AJ138" s="32">
        <f t="shared" si="23"/>
        <v>0.281365716935569</v>
      </c>
    </row>
    <row r="139" s="2" customFormat="1" ht="56.25" spans="1:36">
      <c r="A139" s="21"/>
      <c r="B139" s="9" t="s">
        <v>56</v>
      </c>
      <c r="C139" s="11">
        <v>1</v>
      </c>
      <c r="D139" s="11">
        <v>4</v>
      </c>
      <c r="E139" s="11">
        <v>5</v>
      </c>
      <c r="F139" s="11">
        <v>5</v>
      </c>
      <c r="G139" s="11">
        <v>3</v>
      </c>
      <c r="H139" s="11">
        <v>5</v>
      </c>
      <c r="I139" s="11">
        <v>2</v>
      </c>
      <c r="J139" s="11">
        <v>5</v>
      </c>
      <c r="K139" s="11">
        <v>2</v>
      </c>
      <c r="L139" s="11">
        <v>5</v>
      </c>
      <c r="M139" s="11">
        <v>5</v>
      </c>
      <c r="N139" s="11">
        <v>5</v>
      </c>
      <c r="O139" s="11">
        <v>5</v>
      </c>
      <c r="P139" s="11">
        <v>2</v>
      </c>
      <c r="Q139" s="11">
        <v>1</v>
      </c>
      <c r="R139" s="11">
        <v>5</v>
      </c>
      <c r="S139" s="11">
        <v>3</v>
      </c>
      <c r="T139" s="11">
        <v>4</v>
      </c>
      <c r="U139" s="11">
        <v>3</v>
      </c>
      <c r="V139" s="11">
        <v>3</v>
      </c>
      <c r="W139" s="11">
        <v>3</v>
      </c>
      <c r="X139" s="11">
        <v>5</v>
      </c>
      <c r="Y139" s="11">
        <v>4</v>
      </c>
      <c r="Z139" s="11">
        <v>2</v>
      </c>
      <c r="AA139" s="11">
        <v>1</v>
      </c>
      <c r="AB139" s="11">
        <v>3</v>
      </c>
      <c r="AC139" s="11">
        <v>4</v>
      </c>
      <c r="AD139" s="11">
        <v>5</v>
      </c>
      <c r="AE139" s="11">
        <v>5</v>
      </c>
      <c r="AF139" s="11">
        <v>2</v>
      </c>
      <c r="AG139" s="11">
        <v>3</v>
      </c>
      <c r="AH139" s="32">
        <f t="shared" si="21"/>
        <v>3.54838709677419</v>
      </c>
      <c r="AI139" s="32">
        <f t="shared" si="22"/>
        <v>1.41040678948591</v>
      </c>
      <c r="AJ139" s="32">
        <f t="shared" si="23"/>
        <v>0.397478277036939</v>
      </c>
    </row>
    <row r="140" s="2" customFormat="1" ht="37.5" spans="1:36">
      <c r="A140" s="21" t="s">
        <v>38</v>
      </c>
      <c r="B140" s="9" t="s">
        <v>57</v>
      </c>
      <c r="C140" s="11">
        <v>3</v>
      </c>
      <c r="D140" s="11">
        <v>4</v>
      </c>
      <c r="E140" s="11">
        <v>5</v>
      </c>
      <c r="F140" s="11">
        <v>5</v>
      </c>
      <c r="G140" s="11">
        <v>4</v>
      </c>
      <c r="H140" s="11">
        <v>5</v>
      </c>
      <c r="I140" s="11">
        <v>3</v>
      </c>
      <c r="J140" s="11">
        <v>5</v>
      </c>
      <c r="K140" s="11">
        <v>5</v>
      </c>
      <c r="L140" s="11">
        <v>5</v>
      </c>
      <c r="M140" s="11">
        <v>5</v>
      </c>
      <c r="N140" s="11">
        <v>5</v>
      </c>
      <c r="O140" s="11">
        <v>5</v>
      </c>
      <c r="P140" s="11">
        <v>5</v>
      </c>
      <c r="Q140" s="11">
        <v>1</v>
      </c>
      <c r="R140" s="11">
        <v>5</v>
      </c>
      <c r="S140" s="11">
        <v>4</v>
      </c>
      <c r="T140" s="11">
        <v>4</v>
      </c>
      <c r="U140" s="11">
        <v>4</v>
      </c>
      <c r="V140" s="11">
        <v>3</v>
      </c>
      <c r="W140" s="11">
        <v>2</v>
      </c>
      <c r="X140" s="11">
        <v>5</v>
      </c>
      <c r="Y140" s="11">
        <v>5</v>
      </c>
      <c r="Z140" s="11">
        <v>4</v>
      </c>
      <c r="AA140" s="11">
        <v>3</v>
      </c>
      <c r="AB140" s="11">
        <v>4</v>
      </c>
      <c r="AC140" s="11">
        <v>4</v>
      </c>
      <c r="AD140" s="11">
        <v>5</v>
      </c>
      <c r="AE140" s="11">
        <v>5</v>
      </c>
      <c r="AF140" s="11">
        <v>5</v>
      </c>
      <c r="AG140" s="11">
        <v>3</v>
      </c>
      <c r="AH140" s="32">
        <f t="shared" si="21"/>
        <v>4.19354838709677</v>
      </c>
      <c r="AI140" s="32">
        <f t="shared" si="22"/>
        <v>1.04624263720897</v>
      </c>
      <c r="AJ140" s="32">
        <f t="shared" si="23"/>
        <v>0.249488628872908</v>
      </c>
    </row>
    <row r="141" s="2" customFormat="1" ht="37.5" spans="1:36">
      <c r="A141" s="21"/>
      <c r="B141" s="9" t="s">
        <v>58</v>
      </c>
      <c r="C141" s="11">
        <v>1</v>
      </c>
      <c r="D141" s="11">
        <v>4</v>
      </c>
      <c r="E141" s="11">
        <v>5</v>
      </c>
      <c r="F141" s="11">
        <v>5</v>
      </c>
      <c r="G141" s="11">
        <v>4</v>
      </c>
      <c r="H141" s="11">
        <v>5</v>
      </c>
      <c r="I141" s="11">
        <v>3</v>
      </c>
      <c r="J141" s="11">
        <v>5</v>
      </c>
      <c r="K141" s="11">
        <v>5</v>
      </c>
      <c r="L141" s="11">
        <v>5</v>
      </c>
      <c r="M141" s="11">
        <v>5</v>
      </c>
      <c r="N141" s="11">
        <v>5</v>
      </c>
      <c r="O141" s="11">
        <v>5</v>
      </c>
      <c r="P141" s="11">
        <v>5</v>
      </c>
      <c r="Q141" s="11">
        <v>1</v>
      </c>
      <c r="R141" s="11">
        <v>5</v>
      </c>
      <c r="S141" s="11">
        <v>4</v>
      </c>
      <c r="T141" s="11">
        <v>4</v>
      </c>
      <c r="U141" s="11">
        <v>3</v>
      </c>
      <c r="V141" s="11">
        <v>4</v>
      </c>
      <c r="W141" s="11">
        <v>2</v>
      </c>
      <c r="X141" s="11">
        <v>5</v>
      </c>
      <c r="Y141" s="11">
        <v>5</v>
      </c>
      <c r="Z141" s="11">
        <v>4</v>
      </c>
      <c r="AA141" s="11">
        <v>3</v>
      </c>
      <c r="AB141" s="11">
        <v>4</v>
      </c>
      <c r="AC141" s="11">
        <v>4</v>
      </c>
      <c r="AD141" s="11">
        <v>5</v>
      </c>
      <c r="AE141" s="11">
        <v>5</v>
      </c>
      <c r="AF141" s="11">
        <v>3</v>
      </c>
      <c r="AG141" s="11">
        <v>4</v>
      </c>
      <c r="AH141" s="32">
        <f t="shared" si="21"/>
        <v>4.09677419354839</v>
      </c>
      <c r="AI141" s="32">
        <f t="shared" si="22"/>
        <v>1.16489881419453</v>
      </c>
      <c r="AJ141" s="32">
        <f t="shared" si="23"/>
        <v>0.28434537984276</v>
      </c>
    </row>
    <row r="142" s="2" customFormat="1" ht="37.5" spans="1:36">
      <c r="A142" s="21"/>
      <c r="B142" s="9" t="s">
        <v>59</v>
      </c>
      <c r="C142" s="11">
        <v>2</v>
      </c>
      <c r="D142" s="11">
        <v>4</v>
      </c>
      <c r="E142" s="11">
        <v>5</v>
      </c>
      <c r="F142" s="11">
        <v>5</v>
      </c>
      <c r="G142" s="11">
        <v>3</v>
      </c>
      <c r="H142" s="11">
        <v>5</v>
      </c>
      <c r="I142" s="11">
        <v>3</v>
      </c>
      <c r="J142" s="11">
        <v>5</v>
      </c>
      <c r="K142" s="11">
        <v>5</v>
      </c>
      <c r="L142" s="11">
        <v>5</v>
      </c>
      <c r="M142" s="11">
        <v>5</v>
      </c>
      <c r="N142" s="11">
        <v>5</v>
      </c>
      <c r="O142" s="11">
        <v>5</v>
      </c>
      <c r="P142" s="11">
        <v>5</v>
      </c>
      <c r="Q142" s="11">
        <v>1</v>
      </c>
      <c r="R142" s="11">
        <v>5</v>
      </c>
      <c r="S142" s="11">
        <v>3</v>
      </c>
      <c r="T142" s="11">
        <v>4</v>
      </c>
      <c r="U142" s="11">
        <v>5</v>
      </c>
      <c r="V142" s="11">
        <v>3</v>
      </c>
      <c r="W142" s="11">
        <v>3</v>
      </c>
      <c r="X142" s="11">
        <v>5</v>
      </c>
      <c r="Y142" s="11">
        <v>5</v>
      </c>
      <c r="Z142" s="11">
        <v>3</v>
      </c>
      <c r="AA142" s="11">
        <v>3</v>
      </c>
      <c r="AB142" s="11">
        <v>4</v>
      </c>
      <c r="AC142" s="11">
        <v>4</v>
      </c>
      <c r="AD142" s="11">
        <v>5</v>
      </c>
      <c r="AE142" s="11">
        <v>5</v>
      </c>
      <c r="AF142" s="11">
        <v>3</v>
      </c>
      <c r="AG142" s="11">
        <v>3</v>
      </c>
      <c r="AH142" s="32">
        <f t="shared" si="21"/>
        <v>4.06451612903226</v>
      </c>
      <c r="AI142" s="32">
        <f t="shared" si="22"/>
        <v>1.12355044007728</v>
      </c>
      <c r="AJ142" s="32">
        <f t="shared" si="23"/>
        <v>0.27642907652695</v>
      </c>
    </row>
    <row r="143" s="2" customFormat="1" ht="37.5" spans="1:36">
      <c r="A143" s="21"/>
      <c r="B143" s="9" t="s">
        <v>60</v>
      </c>
      <c r="C143" s="11">
        <v>5</v>
      </c>
      <c r="D143" s="11">
        <v>4</v>
      </c>
      <c r="E143" s="11">
        <v>5</v>
      </c>
      <c r="F143" s="11">
        <v>5</v>
      </c>
      <c r="G143" s="11">
        <v>3</v>
      </c>
      <c r="H143" s="11">
        <v>5</v>
      </c>
      <c r="I143" s="11">
        <v>3</v>
      </c>
      <c r="J143" s="11">
        <v>5</v>
      </c>
      <c r="K143" s="11">
        <v>5</v>
      </c>
      <c r="L143" s="11">
        <v>5</v>
      </c>
      <c r="M143" s="11">
        <v>5</v>
      </c>
      <c r="N143" s="11">
        <v>5</v>
      </c>
      <c r="O143" s="11">
        <v>5</v>
      </c>
      <c r="P143" s="11">
        <v>5</v>
      </c>
      <c r="Q143" s="11">
        <v>1</v>
      </c>
      <c r="R143" s="11">
        <v>5</v>
      </c>
      <c r="S143" s="11">
        <v>4</v>
      </c>
      <c r="T143" s="11">
        <v>4</v>
      </c>
      <c r="U143" s="11">
        <v>5</v>
      </c>
      <c r="V143" s="11">
        <v>4</v>
      </c>
      <c r="W143" s="11">
        <v>3</v>
      </c>
      <c r="X143" s="11">
        <v>5</v>
      </c>
      <c r="Y143" s="11">
        <v>5</v>
      </c>
      <c r="Z143" s="11">
        <v>3</v>
      </c>
      <c r="AA143" s="11">
        <v>1</v>
      </c>
      <c r="AB143" s="11">
        <v>4</v>
      </c>
      <c r="AC143" s="11">
        <v>4</v>
      </c>
      <c r="AD143" s="11">
        <v>5</v>
      </c>
      <c r="AE143" s="11">
        <v>5</v>
      </c>
      <c r="AF143" s="11">
        <v>3</v>
      </c>
      <c r="AG143" s="11">
        <v>4</v>
      </c>
      <c r="AH143" s="32">
        <f t="shared" si="21"/>
        <v>4.19354838709677</v>
      </c>
      <c r="AI143" s="32">
        <f t="shared" si="22"/>
        <v>1.13781529956051</v>
      </c>
      <c r="AJ143" s="32">
        <f t="shared" si="23"/>
        <v>0.271325186818276</v>
      </c>
    </row>
    <row r="144" s="2" customFormat="1" ht="75" spans="1:36">
      <c r="A144" s="21"/>
      <c r="B144" s="9" t="s">
        <v>61</v>
      </c>
      <c r="C144" s="11">
        <v>5</v>
      </c>
      <c r="D144" s="11">
        <v>4</v>
      </c>
      <c r="E144" s="11">
        <v>5</v>
      </c>
      <c r="F144" s="11">
        <v>5</v>
      </c>
      <c r="G144" s="11">
        <v>3</v>
      </c>
      <c r="H144" s="11">
        <v>5</v>
      </c>
      <c r="I144" s="11">
        <v>3</v>
      </c>
      <c r="J144" s="11">
        <v>5</v>
      </c>
      <c r="K144" s="11">
        <v>5</v>
      </c>
      <c r="L144" s="11">
        <v>5</v>
      </c>
      <c r="M144" s="11">
        <v>5</v>
      </c>
      <c r="N144" s="11">
        <v>5</v>
      </c>
      <c r="O144" s="11">
        <v>5</v>
      </c>
      <c r="P144" s="11">
        <v>5</v>
      </c>
      <c r="Q144" s="11">
        <v>1</v>
      </c>
      <c r="R144" s="11">
        <v>5</v>
      </c>
      <c r="S144" s="11">
        <v>3</v>
      </c>
      <c r="T144" s="11">
        <v>4</v>
      </c>
      <c r="U144" s="11">
        <v>5</v>
      </c>
      <c r="V144" s="11">
        <v>3</v>
      </c>
      <c r="W144" s="11">
        <v>3</v>
      </c>
      <c r="X144" s="11">
        <v>5</v>
      </c>
      <c r="Y144" s="11">
        <v>5</v>
      </c>
      <c r="Z144" s="11">
        <v>3</v>
      </c>
      <c r="AA144" s="11">
        <v>3</v>
      </c>
      <c r="AB144" s="11">
        <v>4</v>
      </c>
      <c r="AC144" s="11">
        <v>5</v>
      </c>
      <c r="AD144" s="11">
        <v>5</v>
      </c>
      <c r="AE144" s="11">
        <v>5</v>
      </c>
      <c r="AF144" s="11">
        <v>5</v>
      </c>
      <c r="AG144" s="11">
        <v>3</v>
      </c>
      <c r="AH144" s="32">
        <f t="shared" si="21"/>
        <v>4.25806451612903</v>
      </c>
      <c r="AI144" s="32">
        <f t="shared" si="22"/>
        <v>1.06357077606473</v>
      </c>
      <c r="AJ144" s="32">
        <f t="shared" si="23"/>
        <v>0.249777985287928</v>
      </c>
    </row>
    <row r="145" s="2" customFormat="1" ht="37.5" spans="1:36">
      <c r="A145" s="21"/>
      <c r="B145" s="9" t="s">
        <v>62</v>
      </c>
      <c r="C145" s="11">
        <v>3</v>
      </c>
      <c r="D145" s="11">
        <v>4</v>
      </c>
      <c r="E145" s="11">
        <v>5</v>
      </c>
      <c r="F145" s="11">
        <v>5</v>
      </c>
      <c r="G145" s="11">
        <v>3</v>
      </c>
      <c r="H145" s="11">
        <v>5</v>
      </c>
      <c r="I145" s="11">
        <v>3</v>
      </c>
      <c r="J145" s="11">
        <v>5</v>
      </c>
      <c r="K145" s="11">
        <v>5</v>
      </c>
      <c r="L145" s="11">
        <v>5</v>
      </c>
      <c r="M145" s="11">
        <v>5</v>
      </c>
      <c r="N145" s="11">
        <v>5</v>
      </c>
      <c r="O145" s="11">
        <v>5</v>
      </c>
      <c r="P145" s="11">
        <v>5</v>
      </c>
      <c r="Q145" s="11">
        <v>1</v>
      </c>
      <c r="R145" s="11">
        <v>5</v>
      </c>
      <c r="S145" s="11">
        <v>4</v>
      </c>
      <c r="T145" s="11">
        <v>4</v>
      </c>
      <c r="U145" s="11">
        <v>3</v>
      </c>
      <c r="V145" s="11">
        <v>2</v>
      </c>
      <c r="W145" s="11">
        <v>2</v>
      </c>
      <c r="X145" s="11">
        <v>5</v>
      </c>
      <c r="Y145" s="11">
        <v>4</v>
      </c>
      <c r="Z145" s="11">
        <v>2</v>
      </c>
      <c r="AA145" s="11">
        <v>2</v>
      </c>
      <c r="AB145" s="11">
        <v>4</v>
      </c>
      <c r="AC145" s="11">
        <v>4</v>
      </c>
      <c r="AD145" s="11">
        <v>5</v>
      </c>
      <c r="AE145" s="11">
        <v>5</v>
      </c>
      <c r="AF145" s="11">
        <v>5</v>
      </c>
      <c r="AG145" s="11">
        <v>2</v>
      </c>
      <c r="AH145" s="32">
        <f t="shared" si="21"/>
        <v>3.93548387096774</v>
      </c>
      <c r="AI145" s="32">
        <f t="shared" si="22"/>
        <v>1.26320977067595</v>
      </c>
      <c r="AJ145" s="32">
        <f t="shared" si="23"/>
        <v>0.320979531893069</v>
      </c>
    </row>
    <row r="146" s="2" customFormat="1" ht="56.25" spans="1:36">
      <c r="A146" s="21"/>
      <c r="B146" s="9" t="s">
        <v>63</v>
      </c>
      <c r="C146" s="11">
        <v>5</v>
      </c>
      <c r="D146" s="11">
        <v>4</v>
      </c>
      <c r="E146" s="11">
        <v>5</v>
      </c>
      <c r="F146" s="11">
        <v>5</v>
      </c>
      <c r="G146" s="11">
        <v>4</v>
      </c>
      <c r="H146" s="11">
        <v>5</v>
      </c>
      <c r="I146" s="11">
        <v>3</v>
      </c>
      <c r="J146" s="11">
        <v>5</v>
      </c>
      <c r="K146" s="11">
        <v>5</v>
      </c>
      <c r="L146" s="11">
        <v>5</v>
      </c>
      <c r="M146" s="11">
        <v>5</v>
      </c>
      <c r="N146" s="11">
        <v>5</v>
      </c>
      <c r="O146" s="11">
        <v>5</v>
      </c>
      <c r="P146" s="11">
        <v>5</v>
      </c>
      <c r="Q146" s="11">
        <v>1</v>
      </c>
      <c r="R146" s="11">
        <v>5</v>
      </c>
      <c r="S146" s="11">
        <v>3</v>
      </c>
      <c r="T146" s="11">
        <v>4</v>
      </c>
      <c r="U146" s="11">
        <v>3</v>
      </c>
      <c r="V146" s="11">
        <v>4</v>
      </c>
      <c r="W146" s="11">
        <v>3</v>
      </c>
      <c r="X146" s="11">
        <v>5</v>
      </c>
      <c r="Y146" s="11">
        <v>5</v>
      </c>
      <c r="Z146" s="11">
        <v>4</v>
      </c>
      <c r="AA146" s="11">
        <v>2</v>
      </c>
      <c r="AB146" s="11">
        <v>4</v>
      </c>
      <c r="AC146" s="11">
        <v>4</v>
      </c>
      <c r="AD146" s="11">
        <v>5</v>
      </c>
      <c r="AE146" s="11">
        <v>5</v>
      </c>
      <c r="AF146" s="11">
        <v>3</v>
      </c>
      <c r="AG146" s="11">
        <v>4</v>
      </c>
      <c r="AH146" s="32">
        <f t="shared" si="21"/>
        <v>4.19354838709677</v>
      </c>
      <c r="AI146" s="32">
        <f t="shared" si="22"/>
        <v>1.04624263720897</v>
      </c>
      <c r="AJ146" s="32">
        <f t="shared" si="23"/>
        <v>0.249488628872908</v>
      </c>
    </row>
    <row r="147" s="2" customFormat="1" ht="37.5" spans="1:36">
      <c r="A147" s="21"/>
      <c r="B147" s="9" t="s">
        <v>64</v>
      </c>
      <c r="C147" s="11">
        <v>5</v>
      </c>
      <c r="D147" s="11">
        <v>4</v>
      </c>
      <c r="E147" s="11">
        <v>5</v>
      </c>
      <c r="F147" s="11">
        <v>5</v>
      </c>
      <c r="G147" s="11">
        <v>4</v>
      </c>
      <c r="H147" s="11">
        <v>5</v>
      </c>
      <c r="I147" s="11">
        <v>4</v>
      </c>
      <c r="J147" s="11">
        <v>5</v>
      </c>
      <c r="K147" s="11">
        <v>5</v>
      </c>
      <c r="L147" s="11">
        <v>5</v>
      </c>
      <c r="M147" s="11">
        <v>5</v>
      </c>
      <c r="N147" s="11">
        <v>5</v>
      </c>
      <c r="O147" s="11">
        <v>5</v>
      </c>
      <c r="P147" s="11">
        <v>5</v>
      </c>
      <c r="Q147" s="11">
        <v>1</v>
      </c>
      <c r="R147" s="11">
        <v>5</v>
      </c>
      <c r="S147" s="11">
        <v>3</v>
      </c>
      <c r="T147" s="11">
        <v>4</v>
      </c>
      <c r="U147" s="11">
        <v>3</v>
      </c>
      <c r="V147" s="11">
        <v>4</v>
      </c>
      <c r="W147" s="11">
        <v>3</v>
      </c>
      <c r="X147" s="11">
        <v>5</v>
      </c>
      <c r="Y147" s="11">
        <v>5</v>
      </c>
      <c r="Z147" s="11">
        <v>4</v>
      </c>
      <c r="AA147" s="11">
        <v>4</v>
      </c>
      <c r="AB147" s="11">
        <v>4</v>
      </c>
      <c r="AC147" s="11">
        <v>4</v>
      </c>
      <c r="AD147" s="11">
        <v>5</v>
      </c>
      <c r="AE147" s="11">
        <v>5</v>
      </c>
      <c r="AF147" s="11">
        <v>3</v>
      </c>
      <c r="AG147" s="11">
        <v>4</v>
      </c>
      <c r="AH147" s="32">
        <f t="shared" si="21"/>
        <v>4.29032258064516</v>
      </c>
      <c r="AI147" s="32">
        <f t="shared" si="22"/>
        <v>0.937853875863995</v>
      </c>
      <c r="AJ147" s="32">
        <f t="shared" si="23"/>
        <v>0.218597519938224</v>
      </c>
    </row>
    <row r="148" s="2" customFormat="1" ht="93.75" spans="1:36">
      <c r="A148" s="21" t="s">
        <v>43</v>
      </c>
      <c r="B148" s="9" t="s">
        <v>75</v>
      </c>
      <c r="C148" s="11">
        <v>2</v>
      </c>
      <c r="D148" s="11">
        <v>3</v>
      </c>
      <c r="E148" s="11">
        <v>3</v>
      </c>
      <c r="F148" s="11">
        <v>5</v>
      </c>
      <c r="G148" s="11">
        <v>3</v>
      </c>
      <c r="H148" s="11">
        <v>5</v>
      </c>
      <c r="I148" s="11">
        <v>2</v>
      </c>
      <c r="J148" s="11">
        <v>5</v>
      </c>
      <c r="K148" s="11">
        <v>3</v>
      </c>
      <c r="L148" s="11">
        <v>4</v>
      </c>
      <c r="M148" s="11">
        <v>5</v>
      </c>
      <c r="N148" s="11">
        <v>5</v>
      </c>
      <c r="O148" s="11">
        <v>5</v>
      </c>
      <c r="P148" s="11">
        <v>3</v>
      </c>
      <c r="Q148" s="11">
        <v>1</v>
      </c>
      <c r="R148" s="11">
        <v>5</v>
      </c>
      <c r="S148" s="11">
        <v>4</v>
      </c>
      <c r="T148" s="11">
        <v>5</v>
      </c>
      <c r="U148" s="11">
        <v>3</v>
      </c>
      <c r="V148" s="11">
        <v>2</v>
      </c>
      <c r="W148" s="11">
        <v>3</v>
      </c>
      <c r="X148" s="11">
        <v>5</v>
      </c>
      <c r="Y148" s="11">
        <v>4</v>
      </c>
      <c r="Z148" s="11">
        <v>1</v>
      </c>
      <c r="AA148" s="11">
        <v>2</v>
      </c>
      <c r="AB148" s="11">
        <v>3</v>
      </c>
      <c r="AC148" s="11">
        <v>3</v>
      </c>
      <c r="AD148" s="11">
        <v>3</v>
      </c>
      <c r="AE148" s="11">
        <v>3</v>
      </c>
      <c r="AF148" s="11">
        <v>3</v>
      </c>
      <c r="AG148" s="11">
        <v>2</v>
      </c>
      <c r="AH148" s="32">
        <f t="shared" si="21"/>
        <v>3.38709677419355</v>
      </c>
      <c r="AI148" s="32">
        <f t="shared" si="22"/>
        <v>1.25638155974048</v>
      </c>
      <c r="AJ148" s="32">
        <f t="shared" si="23"/>
        <v>0.370931698590046</v>
      </c>
    </row>
    <row r="149" s="2" customFormat="1" ht="56.25" spans="1:36">
      <c r="A149" s="21" t="s">
        <v>44</v>
      </c>
      <c r="B149" s="9" t="s">
        <v>76</v>
      </c>
      <c r="C149" s="11">
        <v>3</v>
      </c>
      <c r="D149" s="11">
        <v>4</v>
      </c>
      <c r="E149" s="11">
        <v>4</v>
      </c>
      <c r="F149" s="11">
        <v>5</v>
      </c>
      <c r="G149" s="11">
        <v>4</v>
      </c>
      <c r="H149" s="11">
        <v>5</v>
      </c>
      <c r="I149" s="11">
        <v>3</v>
      </c>
      <c r="J149" s="11">
        <v>4</v>
      </c>
      <c r="K149" s="11">
        <v>3</v>
      </c>
      <c r="L149" s="11">
        <v>5</v>
      </c>
      <c r="M149" s="11">
        <v>5</v>
      </c>
      <c r="N149" s="11">
        <v>5</v>
      </c>
      <c r="O149" s="11">
        <v>5</v>
      </c>
      <c r="P149" s="11">
        <v>3</v>
      </c>
      <c r="Q149" s="11">
        <v>1</v>
      </c>
      <c r="R149" s="11">
        <v>5</v>
      </c>
      <c r="S149" s="11">
        <v>4</v>
      </c>
      <c r="T149" s="11">
        <v>4</v>
      </c>
      <c r="U149" s="11">
        <v>3</v>
      </c>
      <c r="V149" s="11">
        <v>2</v>
      </c>
      <c r="W149" s="11">
        <v>3</v>
      </c>
      <c r="X149" s="11">
        <v>5</v>
      </c>
      <c r="Y149" s="11">
        <v>4</v>
      </c>
      <c r="Z149" s="11">
        <v>4</v>
      </c>
      <c r="AA149" s="11">
        <v>2</v>
      </c>
      <c r="AB149" s="11">
        <v>3</v>
      </c>
      <c r="AC149" s="11">
        <v>4</v>
      </c>
      <c r="AD149" s="11">
        <v>3</v>
      </c>
      <c r="AE149" s="11">
        <v>4</v>
      </c>
      <c r="AF149" s="11">
        <v>3</v>
      </c>
      <c r="AG149" s="11">
        <v>2</v>
      </c>
      <c r="AH149" s="32">
        <f t="shared" si="21"/>
        <v>3.67741935483871</v>
      </c>
      <c r="AI149" s="32">
        <f t="shared" si="22"/>
        <v>1.07663354255115</v>
      </c>
      <c r="AJ149" s="32">
        <f t="shared" si="23"/>
        <v>0.292768770342856</v>
      </c>
    </row>
    <row r="150" s="2" customFormat="1" ht="75" spans="1:36">
      <c r="A150" s="22" t="s">
        <v>45</v>
      </c>
      <c r="B150" s="13" t="s">
        <v>77</v>
      </c>
      <c r="C150" s="15">
        <v>1</v>
      </c>
      <c r="D150" s="15">
        <v>3</v>
      </c>
      <c r="E150" s="15">
        <v>3</v>
      </c>
      <c r="F150" s="15">
        <v>5</v>
      </c>
      <c r="G150" s="15">
        <v>4</v>
      </c>
      <c r="H150" s="15">
        <v>5</v>
      </c>
      <c r="I150" s="15">
        <v>4</v>
      </c>
      <c r="J150" s="15">
        <v>5</v>
      </c>
      <c r="K150" s="15">
        <v>3</v>
      </c>
      <c r="L150" s="15">
        <v>5</v>
      </c>
      <c r="M150" s="15">
        <v>5</v>
      </c>
      <c r="N150" s="15">
        <v>5</v>
      </c>
      <c r="O150" s="15">
        <v>5</v>
      </c>
      <c r="P150" s="15">
        <v>3</v>
      </c>
      <c r="Q150" s="15">
        <v>1</v>
      </c>
      <c r="R150" s="15">
        <v>5</v>
      </c>
      <c r="S150" s="15">
        <v>4</v>
      </c>
      <c r="T150" s="15">
        <v>4</v>
      </c>
      <c r="U150" s="15">
        <v>4</v>
      </c>
      <c r="V150" s="15">
        <v>2</v>
      </c>
      <c r="W150" s="15">
        <v>3</v>
      </c>
      <c r="X150" s="15">
        <v>5</v>
      </c>
      <c r="Y150" s="15">
        <v>4</v>
      </c>
      <c r="Z150" s="15">
        <v>3</v>
      </c>
      <c r="AA150" s="15">
        <v>1</v>
      </c>
      <c r="AB150" s="15">
        <v>3</v>
      </c>
      <c r="AC150" s="15">
        <v>3</v>
      </c>
      <c r="AD150" s="15">
        <v>4</v>
      </c>
      <c r="AE150" s="15">
        <v>5</v>
      </c>
      <c r="AF150" s="15">
        <v>1</v>
      </c>
      <c r="AG150" s="15">
        <v>2</v>
      </c>
      <c r="AH150" s="36">
        <f t="shared" si="21"/>
        <v>3.54838709677419</v>
      </c>
      <c r="AI150" s="36">
        <f t="shared" si="22"/>
        <v>1.36231933792875</v>
      </c>
      <c r="AJ150" s="36">
        <f t="shared" si="23"/>
        <v>0.383926358870829</v>
      </c>
    </row>
    <row r="154" s="3" customFormat="1" ht="81" customHeight="1" spans="1:36">
      <c r="A154" s="54" t="s">
        <v>82</v>
      </c>
      <c r="B154" s="54"/>
      <c r="C154" s="54"/>
      <c r="D154" s="54"/>
      <c r="E154" s="54"/>
      <c r="F154" s="54"/>
      <c r="G154" s="54"/>
      <c r="H154" s="54"/>
      <c r="I154" s="54"/>
      <c r="J154" s="54"/>
      <c r="K154" s="54"/>
    </row>
    <row r="155" s="3" customFormat="1" ht="57" spans="1:36">
      <c r="B155" s="55" t="s">
        <v>47</v>
      </c>
      <c r="C155" s="56" t="s">
        <v>34</v>
      </c>
      <c r="D155" s="56" t="s">
        <v>33</v>
      </c>
      <c r="E155" s="56" t="s">
        <v>35</v>
      </c>
    </row>
    <row r="156" s="3" customFormat="1" ht="18.75" spans="1:36">
      <c r="B156" s="31" t="s">
        <v>48</v>
      </c>
      <c r="C156" s="19">
        <v>4.51612903225806</v>
      </c>
      <c r="D156" s="19">
        <v>0.638799276869528</v>
      </c>
      <c r="E156" s="19">
        <v>0.141448411306824</v>
      </c>
    </row>
    <row r="157" s="3" customFormat="1" ht="56.25" spans="1:36">
      <c r="B157" s="31" t="s">
        <v>49</v>
      </c>
      <c r="C157" s="19">
        <v>4.30645161290323</v>
      </c>
      <c r="D157" s="19">
        <v>0.862915787266625</v>
      </c>
      <c r="E157" s="19">
        <v>0.200377448728579</v>
      </c>
    </row>
    <row r="158" s="3" customFormat="1" ht="37.5" spans="1:36">
      <c r="B158" s="31" t="s">
        <v>50</v>
      </c>
      <c r="C158" s="19">
        <v>4.40322580645161</v>
      </c>
      <c r="D158" s="19">
        <v>0.889000889001333</v>
      </c>
      <c r="E158" s="19">
        <v>0.201897637795175</v>
      </c>
    </row>
    <row r="159" s="3" customFormat="1" ht="37.5" spans="1:36">
      <c r="B159" s="31" t="s">
        <v>51</v>
      </c>
      <c r="C159" s="19">
        <v>4.12903225806452</v>
      </c>
      <c r="D159" s="19">
        <v>0.957146296162746</v>
      </c>
      <c r="E159" s="19">
        <v>0.231808868601915</v>
      </c>
    </row>
    <row r="160" s="3" customFormat="1" ht="37.5" spans="1:36">
      <c r="B160" s="31" t="s">
        <v>52</v>
      </c>
      <c r="C160" s="19">
        <v>4.24193548387097</v>
      </c>
      <c r="D160" s="19">
        <v>0.656645106354205</v>
      </c>
      <c r="E160" s="19">
        <v>0.154798466136733</v>
      </c>
    </row>
    <row r="161" s="3" customFormat="1" ht="37.5" spans="2:5">
      <c r="B161" s="31" t="s">
        <v>53</v>
      </c>
      <c r="C161" s="19">
        <v>4.32258064516129</v>
      </c>
      <c r="D161" s="19">
        <v>0.73652774440585</v>
      </c>
      <c r="E161" s="19">
        <v>0.170390746840159</v>
      </c>
    </row>
    <row r="162" s="3" customFormat="1" ht="37.5" spans="2:5">
      <c r="B162" s="31" t="s">
        <v>54</v>
      </c>
      <c r="C162" s="19">
        <v>4.53225806451613</v>
      </c>
      <c r="D162" s="19">
        <v>0.618270219658143</v>
      </c>
      <c r="E162" s="19">
        <v>0.136415493305355</v>
      </c>
    </row>
    <row r="163" s="3" customFormat="1" ht="37.5" spans="2:5">
      <c r="B163" s="31" t="s">
        <v>55</v>
      </c>
      <c r="C163" s="19">
        <v>4.40322580645161</v>
      </c>
      <c r="D163" s="19">
        <v>0.650888557264986</v>
      </c>
      <c r="E163" s="19">
        <v>0.147820844507066</v>
      </c>
    </row>
    <row r="164" s="3" customFormat="1" ht="56.25" spans="2:5">
      <c r="B164" s="31" t="s">
        <v>56</v>
      </c>
      <c r="C164" s="19">
        <v>4.29032258064516</v>
      </c>
      <c r="D164" s="19">
        <v>0.750268769046434</v>
      </c>
      <c r="E164" s="19">
        <v>0.174874675492026</v>
      </c>
    </row>
    <row r="165" s="3" customFormat="1" ht="37.5" spans="2:5">
      <c r="B165" s="31" t="s">
        <v>57</v>
      </c>
      <c r="C165" s="19">
        <v>4.43548387096774</v>
      </c>
      <c r="D165" s="19">
        <v>0.910512085622435</v>
      </c>
      <c r="E165" s="19">
        <v>0.205279088394876</v>
      </c>
    </row>
    <row r="166" s="3" customFormat="1" ht="37.5" spans="2:5">
      <c r="B166" s="31" t="s">
        <v>58</v>
      </c>
      <c r="C166" s="19">
        <v>4.5</v>
      </c>
      <c r="D166" s="19">
        <v>0.707106781186548</v>
      </c>
      <c r="E166" s="19">
        <v>0.157134840263677</v>
      </c>
    </row>
    <row r="167" s="3" customFormat="1" ht="37.5" spans="2:5">
      <c r="B167" s="31" t="s">
        <v>59</v>
      </c>
      <c r="C167" s="19">
        <v>4.5</v>
      </c>
      <c r="D167" s="19">
        <v>0.707106781186548</v>
      </c>
      <c r="E167" s="19">
        <v>0.157134840263677</v>
      </c>
    </row>
    <row r="168" s="3" customFormat="1" ht="37.5" spans="2:5">
      <c r="B168" s="31" t="s">
        <v>60</v>
      </c>
      <c r="C168" s="19">
        <v>4.46774193548387</v>
      </c>
      <c r="D168" s="19">
        <v>0.855720786539704</v>
      </c>
      <c r="E168" s="19">
        <v>0.19153317243849</v>
      </c>
    </row>
    <row r="169" s="3" customFormat="1" ht="75" spans="2:5">
      <c r="B169" s="31" t="s">
        <v>61</v>
      </c>
      <c r="C169" s="19">
        <v>4.54838709677419</v>
      </c>
      <c r="D169" s="19">
        <v>0.711276302497576</v>
      </c>
      <c r="E169" s="19">
        <v>0.156379896293793</v>
      </c>
    </row>
    <row r="170" s="3" customFormat="1" ht="37.5" spans="2:5">
      <c r="B170" s="31" t="s">
        <v>62</v>
      </c>
      <c r="C170" s="19">
        <v>4.43548387096774</v>
      </c>
      <c r="D170" s="19">
        <v>0.667606863903587</v>
      </c>
      <c r="E170" s="19">
        <v>0.150515002043718</v>
      </c>
    </row>
    <row r="171" s="3" customFormat="1" ht="56.25" spans="2:5">
      <c r="B171" s="31" t="s">
        <v>63</v>
      </c>
      <c r="C171" s="19">
        <v>4.41935483870968</v>
      </c>
      <c r="D171" s="19">
        <v>0.742706471781286</v>
      </c>
      <c r="E171" s="19">
        <v>0.168057668797225</v>
      </c>
    </row>
    <row r="172" s="3" customFormat="1" ht="37.5" spans="2:5">
      <c r="B172" s="31" t="s">
        <v>64</v>
      </c>
      <c r="C172" s="19">
        <v>4.5</v>
      </c>
      <c r="D172" s="19">
        <v>0.795822425754221</v>
      </c>
      <c r="E172" s="19">
        <v>0.176849427945383</v>
      </c>
    </row>
    <row r="173" s="3" customFormat="1" ht="56.25" spans="2:5">
      <c r="B173" s="31" t="s">
        <v>65</v>
      </c>
      <c r="C173" s="19">
        <v>4.2741935483871</v>
      </c>
      <c r="D173" s="19">
        <v>0.772859513726129</v>
      </c>
      <c r="E173" s="19">
        <v>0.180819961701962</v>
      </c>
    </row>
    <row r="174" s="3" customFormat="1" ht="75" spans="2:5">
      <c r="B174" s="31" t="s">
        <v>66</v>
      </c>
      <c r="C174" s="19">
        <v>4.12903225806452</v>
      </c>
      <c r="D174" s="19">
        <v>0.865714944766115</v>
      </c>
      <c r="E174" s="19">
        <v>0.209665338185544</v>
      </c>
    </row>
    <row r="175" s="3" customFormat="1" ht="56.25" spans="2:5">
      <c r="B175" s="31" t="s">
        <v>67</v>
      </c>
      <c r="C175" s="19">
        <v>3.91935483870968</v>
      </c>
      <c r="D175" s="19">
        <v>0.949532992173419</v>
      </c>
      <c r="E175" s="19">
        <v>0.24226767701544</v>
      </c>
    </row>
    <row r="176" s="3" customFormat="1" ht="37.5" spans="2:5">
      <c r="B176" s="35" t="s">
        <v>68</v>
      </c>
      <c r="C176" s="57">
        <v>3.91935483870968</v>
      </c>
      <c r="D176" s="57">
        <v>0.922828750758128</v>
      </c>
      <c r="E176" s="57">
        <v>0.235454249164625</v>
      </c>
    </row>
    <row r="180" s="3" customFormat="1" ht="60" customHeight="1" spans="1:12">
      <c r="A180" s="54" t="s">
        <v>83</v>
      </c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54"/>
    </row>
    <row r="181" s="3" customFormat="1" ht="57" spans="1:12">
      <c r="B181" s="55" t="s">
        <v>70</v>
      </c>
      <c r="C181" s="58" t="s">
        <v>71</v>
      </c>
      <c r="D181" s="56" t="s">
        <v>33</v>
      </c>
      <c r="E181" s="56" t="s">
        <v>35</v>
      </c>
    </row>
    <row r="182" s="3" customFormat="1" ht="18.75" spans="1:12">
      <c r="B182" s="9" t="s">
        <v>48</v>
      </c>
      <c r="C182" s="19">
        <v>4.45161290322581</v>
      </c>
      <c r="D182" s="19">
        <v>0.897727118056831</v>
      </c>
      <c r="E182" s="19">
        <v>0.201663338114216</v>
      </c>
    </row>
    <row r="183" s="3" customFormat="1" ht="56.25" spans="1:12">
      <c r="B183" s="9" t="s">
        <v>49</v>
      </c>
      <c r="C183" s="19">
        <v>4.09677419354839</v>
      </c>
      <c r="D183" s="19">
        <v>1.01996204862983</v>
      </c>
      <c r="E183" s="19">
        <v>0.248967114232478</v>
      </c>
    </row>
    <row r="184" s="3" customFormat="1" ht="37.5" spans="1:12">
      <c r="B184" s="9" t="s">
        <v>50</v>
      </c>
      <c r="C184" s="19">
        <v>4.2258064516129</v>
      </c>
      <c r="D184" s="19">
        <v>1.03954084156916</v>
      </c>
      <c r="E184" s="19">
        <v>0.24599821441713</v>
      </c>
    </row>
    <row r="185" s="3" customFormat="1" ht="37.5" spans="1:12">
      <c r="B185" s="9" t="s">
        <v>72</v>
      </c>
      <c r="C185" s="19">
        <v>4.24193548387097</v>
      </c>
      <c r="D185" s="19">
        <v>0.911692270285826</v>
      </c>
      <c r="E185" s="19">
        <v>0.214923653071183</v>
      </c>
    </row>
    <row r="186" s="3" customFormat="1" ht="37.5" spans="1:12">
      <c r="B186" s="9" t="s">
        <v>73</v>
      </c>
      <c r="C186" s="19">
        <v>4.16129032258065</v>
      </c>
      <c r="D186" s="19">
        <v>0.969425059628933</v>
      </c>
      <c r="E186" s="19">
        <v>0.232962611228658</v>
      </c>
    </row>
    <row r="187" s="3" customFormat="1" ht="37.5" spans="1:12">
      <c r="B187" s="9" t="s">
        <v>74</v>
      </c>
      <c r="C187" s="19">
        <v>3.79032258064516</v>
      </c>
      <c r="D187" s="19">
        <v>0.882932552618329</v>
      </c>
      <c r="E187" s="19">
        <v>0.232943907499304</v>
      </c>
    </row>
    <row r="188" s="3" customFormat="1" ht="37.5" spans="1:12">
      <c r="B188" s="9" t="s">
        <v>55</v>
      </c>
      <c r="C188" s="19">
        <v>4.16129032258065</v>
      </c>
      <c r="D188" s="19">
        <v>1.05977274902212</v>
      </c>
      <c r="E188" s="19">
        <v>0.254674071470431</v>
      </c>
    </row>
    <row r="189" s="3" customFormat="1" ht="56.25" spans="1:12">
      <c r="B189" s="9" t="s">
        <v>56</v>
      </c>
      <c r="C189" s="19">
        <v>3.95161290322581</v>
      </c>
      <c r="D189" s="19">
        <v>1.08285762922061</v>
      </c>
      <c r="E189" s="19">
        <v>0.274029277598686</v>
      </c>
    </row>
    <row r="190" s="3" customFormat="1" ht="37.5" spans="1:12">
      <c r="B190" s="9" t="s">
        <v>57</v>
      </c>
      <c r="C190" s="19">
        <v>4.24193548387097</v>
      </c>
      <c r="D190" s="19">
        <v>0.982097820500717</v>
      </c>
      <c r="E190" s="19">
        <v>0.231521159205492</v>
      </c>
    </row>
    <row r="191" s="3" customFormat="1" ht="37.5" spans="1:12">
      <c r="B191" s="9" t="s">
        <v>58</v>
      </c>
      <c r="C191" s="19">
        <v>4.24193548387097</v>
      </c>
      <c r="D191" s="19">
        <v>0.964978132238718</v>
      </c>
      <c r="E191" s="19">
        <v>0.227485339158937</v>
      </c>
    </row>
    <row r="192" s="3" customFormat="1" ht="37.5" spans="1:12">
      <c r="B192" s="9" t="s">
        <v>59</v>
      </c>
      <c r="C192" s="19">
        <v>4.25806451612903</v>
      </c>
      <c r="D192" s="19">
        <v>0.982097820500717</v>
      </c>
      <c r="E192" s="19">
        <v>0.230644185117593</v>
      </c>
    </row>
    <row r="193" s="3" customFormat="1" ht="37.5" spans="2:5">
      <c r="B193" s="9" t="s">
        <v>60</v>
      </c>
      <c r="C193" s="19">
        <v>4.29032258064516</v>
      </c>
      <c r="D193" s="19">
        <v>1.0309719810967</v>
      </c>
      <c r="E193" s="19">
        <v>0.24030173995487</v>
      </c>
    </row>
    <row r="194" s="3" customFormat="1" ht="75" spans="2:5">
      <c r="B194" s="9" t="s">
        <v>61</v>
      </c>
      <c r="C194" s="19">
        <v>4.38709677419355</v>
      </c>
      <c r="D194" s="19">
        <v>0.928346894748535</v>
      </c>
      <c r="E194" s="19">
        <v>0.211608483361798</v>
      </c>
    </row>
    <row r="195" s="3" customFormat="1" ht="37.5" spans="2:5">
      <c r="B195" s="9" t="s">
        <v>62</v>
      </c>
      <c r="C195" s="19">
        <v>4.30645161290323</v>
      </c>
      <c r="D195" s="19">
        <v>0.909921419270539</v>
      </c>
      <c r="E195" s="19">
        <v>0.211292614212634</v>
      </c>
    </row>
    <row r="196" s="3" customFormat="1" ht="56.25" spans="2:5">
      <c r="B196" s="9" t="s">
        <v>63</v>
      </c>
      <c r="C196" s="19">
        <v>4.25806451612903</v>
      </c>
      <c r="D196" s="19">
        <v>0.964978132238718</v>
      </c>
      <c r="E196" s="19">
        <v>0.226623652268184</v>
      </c>
    </row>
    <row r="197" s="3" customFormat="1" ht="37.5" spans="2:5">
      <c r="B197" s="9" t="s">
        <v>64</v>
      </c>
      <c r="C197" s="19">
        <v>4.37096774193548</v>
      </c>
      <c r="D197" s="19">
        <v>0.884757423774862</v>
      </c>
      <c r="E197" s="19">
        <v>0.202416827579489</v>
      </c>
    </row>
    <row r="198" s="3" customFormat="1" ht="93.75" spans="2:5">
      <c r="B198" s="9" t="s">
        <v>75</v>
      </c>
      <c r="C198" s="19">
        <v>3.74193548387097</v>
      </c>
      <c r="D198" s="19">
        <v>0.938713372493928</v>
      </c>
      <c r="E198" s="19">
        <v>0.250863056442343</v>
      </c>
    </row>
    <row r="199" s="3" customFormat="1" ht="56.25" spans="2:5">
      <c r="B199" s="9" t="s">
        <v>76</v>
      </c>
      <c r="C199" s="19">
        <v>3.93548387096774</v>
      </c>
      <c r="D199" s="19">
        <v>0.8826280406063</v>
      </c>
      <c r="E199" s="19">
        <v>0.224274338186847</v>
      </c>
    </row>
    <row r="200" s="3" customFormat="1" ht="75" spans="2:5">
      <c r="B200" s="13" t="s">
        <v>77</v>
      </c>
      <c r="C200" s="57">
        <v>3.83870967741935</v>
      </c>
      <c r="D200" s="57">
        <v>1.05188003731568</v>
      </c>
      <c r="E200" s="57">
        <v>0.274019169384756</v>
      </c>
    </row>
  </sheetData>
  <mergeCells count="332">
    <mergeCell ref="A3:M3"/>
    <mergeCell ref="A6:C6"/>
    <mergeCell ref="A7:C7"/>
    <mergeCell ref="A8:C8"/>
    <mergeCell ref="A9:C9"/>
    <mergeCell ref="A10:C10"/>
    <mergeCell ref="A11:C11"/>
    <mergeCell ref="A17:C17"/>
    <mergeCell ref="A18:C18"/>
    <mergeCell ref="A19:C19"/>
    <mergeCell ref="A20:C20"/>
    <mergeCell ref="A21:C21"/>
    <mergeCell ref="A22:C22"/>
    <mergeCell ref="A26:N26"/>
    <mergeCell ref="A53:T53"/>
    <mergeCell ref="A78:M78"/>
    <mergeCell ref="A81:C81"/>
    <mergeCell ref="A82:C82"/>
    <mergeCell ref="A83:C83"/>
    <mergeCell ref="A84:C84"/>
    <mergeCell ref="A85:C85"/>
    <mergeCell ref="A86:C86"/>
    <mergeCell ref="A90:M90"/>
    <mergeCell ref="A93:C93"/>
    <mergeCell ref="A94:C94"/>
    <mergeCell ref="A95:C95"/>
    <mergeCell ref="A96:C96"/>
    <mergeCell ref="A97:C97"/>
    <mergeCell ref="A98:C98"/>
    <mergeCell ref="A102:P102"/>
    <mergeCell ref="A129:P129"/>
    <mergeCell ref="A154:K154"/>
    <mergeCell ref="A180:L180"/>
    <mergeCell ref="A27:A28"/>
    <mergeCell ref="A29:A35"/>
    <mergeCell ref="A36:A37"/>
    <mergeCell ref="A38:A45"/>
    <mergeCell ref="A48:A49"/>
    <mergeCell ref="A54:A55"/>
    <mergeCell ref="A56:A61"/>
    <mergeCell ref="A62:A63"/>
    <mergeCell ref="A64:A71"/>
    <mergeCell ref="A103:A104"/>
    <mergeCell ref="A105:A111"/>
    <mergeCell ref="A112:A113"/>
    <mergeCell ref="A114:A121"/>
    <mergeCell ref="A124:A125"/>
    <mergeCell ref="A130:A131"/>
    <mergeCell ref="A132:A137"/>
    <mergeCell ref="A138:A139"/>
    <mergeCell ref="A140:A147"/>
    <mergeCell ref="B27:B28"/>
    <mergeCell ref="B54:B55"/>
    <mergeCell ref="B103:B104"/>
    <mergeCell ref="B130:B131"/>
    <mergeCell ref="C27:C28"/>
    <mergeCell ref="C54:C55"/>
    <mergeCell ref="C103:C104"/>
    <mergeCell ref="C130:C131"/>
    <mergeCell ref="D4:D5"/>
    <mergeCell ref="D15:D16"/>
    <mergeCell ref="D27:D28"/>
    <mergeCell ref="D54:D55"/>
    <mergeCell ref="D79:D80"/>
    <mergeCell ref="D91:D92"/>
    <mergeCell ref="D103:D104"/>
    <mergeCell ref="D130:D131"/>
    <mergeCell ref="E4:E5"/>
    <mergeCell ref="E15:E16"/>
    <mergeCell ref="E27:E28"/>
    <mergeCell ref="E54:E55"/>
    <mergeCell ref="E79:E80"/>
    <mergeCell ref="E91:E92"/>
    <mergeCell ref="E103:E104"/>
    <mergeCell ref="E130:E131"/>
    <mergeCell ref="F4:F5"/>
    <mergeCell ref="F15:F16"/>
    <mergeCell ref="F27:F28"/>
    <mergeCell ref="F54:F55"/>
    <mergeCell ref="F79:F80"/>
    <mergeCell ref="F91:F92"/>
    <mergeCell ref="F103:F104"/>
    <mergeCell ref="F130:F131"/>
    <mergeCell ref="G4:G5"/>
    <mergeCell ref="G15:G16"/>
    <mergeCell ref="G27:G28"/>
    <mergeCell ref="G54:G55"/>
    <mergeCell ref="G79:G80"/>
    <mergeCell ref="G91:G92"/>
    <mergeCell ref="G103:G104"/>
    <mergeCell ref="G130:G131"/>
    <mergeCell ref="H4:H5"/>
    <mergeCell ref="H15:H16"/>
    <mergeCell ref="H27:H28"/>
    <mergeCell ref="H54:H55"/>
    <mergeCell ref="H79:H80"/>
    <mergeCell ref="H91:H92"/>
    <mergeCell ref="H103:H104"/>
    <mergeCell ref="H130:H131"/>
    <mergeCell ref="I4:I5"/>
    <mergeCell ref="I15:I16"/>
    <mergeCell ref="I27:I28"/>
    <mergeCell ref="I54:I55"/>
    <mergeCell ref="I79:I80"/>
    <mergeCell ref="I91:I92"/>
    <mergeCell ref="I103:I104"/>
    <mergeCell ref="I130:I131"/>
    <mergeCell ref="J4:J5"/>
    <mergeCell ref="J15:J16"/>
    <mergeCell ref="J27:J28"/>
    <mergeCell ref="J54:J55"/>
    <mergeCell ref="J79:J80"/>
    <mergeCell ref="J91:J92"/>
    <mergeCell ref="J103:J104"/>
    <mergeCell ref="J130:J131"/>
    <mergeCell ref="K4:K5"/>
    <mergeCell ref="K15:K16"/>
    <mergeCell ref="K27:K28"/>
    <mergeCell ref="K54:K55"/>
    <mergeCell ref="K79:K80"/>
    <mergeCell ref="K91:K92"/>
    <mergeCell ref="K103:K104"/>
    <mergeCell ref="K130:K131"/>
    <mergeCell ref="L4:L5"/>
    <mergeCell ref="L15:L16"/>
    <mergeCell ref="L27:L28"/>
    <mergeCell ref="L54:L55"/>
    <mergeCell ref="L79:L80"/>
    <mergeCell ref="L91:L92"/>
    <mergeCell ref="L103:L104"/>
    <mergeCell ref="L130:L131"/>
    <mergeCell ref="M4:M5"/>
    <mergeCell ref="M15:M16"/>
    <mergeCell ref="M27:M28"/>
    <mergeCell ref="M54:M55"/>
    <mergeCell ref="M79:M80"/>
    <mergeCell ref="M91:M92"/>
    <mergeCell ref="M103:M104"/>
    <mergeCell ref="M130:M131"/>
    <mergeCell ref="N4:N5"/>
    <mergeCell ref="N15:N16"/>
    <mergeCell ref="N27:N28"/>
    <mergeCell ref="N54:N55"/>
    <mergeCell ref="N79:N80"/>
    <mergeCell ref="N91:N92"/>
    <mergeCell ref="N103:N104"/>
    <mergeCell ref="N130:N131"/>
    <mergeCell ref="O4:O5"/>
    <mergeCell ref="O15:O16"/>
    <mergeCell ref="O27:O28"/>
    <mergeCell ref="O54:O55"/>
    <mergeCell ref="O79:O80"/>
    <mergeCell ref="O91:O92"/>
    <mergeCell ref="O103:O104"/>
    <mergeCell ref="O130:O131"/>
    <mergeCell ref="P4:P5"/>
    <mergeCell ref="P15:P16"/>
    <mergeCell ref="P27:P28"/>
    <mergeCell ref="P54:P55"/>
    <mergeCell ref="P79:P80"/>
    <mergeCell ref="P91:P92"/>
    <mergeCell ref="P103:P104"/>
    <mergeCell ref="P130:P131"/>
    <mergeCell ref="Q4:Q5"/>
    <mergeCell ref="Q15:Q16"/>
    <mergeCell ref="Q27:Q28"/>
    <mergeCell ref="Q54:Q55"/>
    <mergeCell ref="Q79:Q80"/>
    <mergeCell ref="Q91:Q92"/>
    <mergeCell ref="Q103:Q104"/>
    <mergeCell ref="Q130:Q131"/>
    <mergeCell ref="R4:R5"/>
    <mergeCell ref="R15:R16"/>
    <mergeCell ref="R27:R28"/>
    <mergeCell ref="R54:R55"/>
    <mergeCell ref="R79:R80"/>
    <mergeCell ref="R91:R92"/>
    <mergeCell ref="R103:R104"/>
    <mergeCell ref="R130:R131"/>
    <mergeCell ref="S4:S5"/>
    <mergeCell ref="S15:S16"/>
    <mergeCell ref="S27:S28"/>
    <mergeCell ref="S54:S55"/>
    <mergeCell ref="S79:S80"/>
    <mergeCell ref="S91:S92"/>
    <mergeCell ref="S103:S104"/>
    <mergeCell ref="S130:S131"/>
    <mergeCell ref="T4:T5"/>
    <mergeCell ref="T15:T16"/>
    <mergeCell ref="T27:T28"/>
    <mergeCell ref="T54:T55"/>
    <mergeCell ref="T79:T80"/>
    <mergeCell ref="T91:T92"/>
    <mergeCell ref="T103:T104"/>
    <mergeCell ref="T130:T131"/>
    <mergeCell ref="U4:U5"/>
    <mergeCell ref="U15:U16"/>
    <mergeCell ref="U27:U28"/>
    <mergeCell ref="U54:U55"/>
    <mergeCell ref="U79:U80"/>
    <mergeCell ref="U91:U92"/>
    <mergeCell ref="U103:U104"/>
    <mergeCell ref="U130:U131"/>
    <mergeCell ref="V4:V5"/>
    <mergeCell ref="V15:V16"/>
    <mergeCell ref="V27:V28"/>
    <mergeCell ref="V54:V55"/>
    <mergeCell ref="V79:V80"/>
    <mergeCell ref="V91:V92"/>
    <mergeCell ref="V103:V104"/>
    <mergeCell ref="V130:V131"/>
    <mergeCell ref="W4:W5"/>
    <mergeCell ref="W15:W16"/>
    <mergeCell ref="W27:W28"/>
    <mergeCell ref="W54:W55"/>
    <mergeCell ref="W79:W80"/>
    <mergeCell ref="W91:W92"/>
    <mergeCell ref="W103:W104"/>
    <mergeCell ref="W130:W131"/>
    <mergeCell ref="X4:X5"/>
    <mergeCell ref="X15:X16"/>
    <mergeCell ref="X27:X28"/>
    <mergeCell ref="X54:X55"/>
    <mergeCell ref="X79:X80"/>
    <mergeCell ref="X91:X92"/>
    <mergeCell ref="X103:X104"/>
    <mergeCell ref="X130:X131"/>
    <mergeCell ref="Y4:Y5"/>
    <mergeCell ref="Y15:Y16"/>
    <mergeCell ref="Y27:Y28"/>
    <mergeCell ref="Y54:Y55"/>
    <mergeCell ref="Y79:Y80"/>
    <mergeCell ref="Y91:Y92"/>
    <mergeCell ref="Y103:Y104"/>
    <mergeCell ref="Y130:Y131"/>
    <mergeCell ref="Z4:Z5"/>
    <mergeCell ref="Z15:Z16"/>
    <mergeCell ref="Z27:Z28"/>
    <mergeCell ref="Z54:Z55"/>
    <mergeCell ref="Z79:Z80"/>
    <mergeCell ref="Z91:Z92"/>
    <mergeCell ref="Z103:Z104"/>
    <mergeCell ref="Z130:Z131"/>
    <mergeCell ref="AA4:AA5"/>
    <mergeCell ref="AA15:AA16"/>
    <mergeCell ref="AA27:AA28"/>
    <mergeCell ref="AA54:AA55"/>
    <mergeCell ref="AA79:AA80"/>
    <mergeCell ref="AA91:AA92"/>
    <mergeCell ref="AA103:AA104"/>
    <mergeCell ref="AA130:AA131"/>
    <mergeCell ref="AB4:AB5"/>
    <mergeCell ref="AB15:AB16"/>
    <mergeCell ref="AB27:AB28"/>
    <mergeCell ref="AB54:AB55"/>
    <mergeCell ref="AB79:AB80"/>
    <mergeCell ref="AB91:AB92"/>
    <mergeCell ref="AB103:AB104"/>
    <mergeCell ref="AB130:AB131"/>
    <mergeCell ref="AC4:AC5"/>
    <mergeCell ref="AC15:AC16"/>
    <mergeCell ref="AC27:AC28"/>
    <mergeCell ref="AC54:AC55"/>
    <mergeCell ref="AC79:AC80"/>
    <mergeCell ref="AC91:AC92"/>
    <mergeCell ref="AC103:AC104"/>
    <mergeCell ref="AC130:AC131"/>
    <mergeCell ref="AD4:AD5"/>
    <mergeCell ref="AD15:AD16"/>
    <mergeCell ref="AD27:AD28"/>
    <mergeCell ref="AD54:AD55"/>
    <mergeCell ref="AD79:AD80"/>
    <mergeCell ref="AD91:AD92"/>
    <mergeCell ref="AD103:AD104"/>
    <mergeCell ref="AD130:AD131"/>
    <mergeCell ref="AE4:AE5"/>
    <mergeCell ref="AE15:AE16"/>
    <mergeCell ref="AE27:AE28"/>
    <mergeCell ref="AE54:AE55"/>
    <mergeCell ref="AE79:AE80"/>
    <mergeCell ref="AE91:AE92"/>
    <mergeCell ref="AE103:AE104"/>
    <mergeCell ref="AE130:AE131"/>
    <mergeCell ref="AF4:AF5"/>
    <mergeCell ref="AF15:AF16"/>
    <mergeCell ref="AF27:AF28"/>
    <mergeCell ref="AF54:AF55"/>
    <mergeCell ref="AF79:AF80"/>
    <mergeCell ref="AF91:AF92"/>
    <mergeCell ref="AF103:AF104"/>
    <mergeCell ref="AF130:AF131"/>
    <mergeCell ref="AG4:AG5"/>
    <mergeCell ref="AG15:AG16"/>
    <mergeCell ref="AG27:AG28"/>
    <mergeCell ref="AG54:AG55"/>
    <mergeCell ref="AG79:AG80"/>
    <mergeCell ref="AG91:AG92"/>
    <mergeCell ref="AG103:AG104"/>
    <mergeCell ref="AG130:AG131"/>
    <mergeCell ref="AH4:AH5"/>
    <mergeCell ref="AH15:AH16"/>
    <mergeCell ref="AH27:AH28"/>
    <mergeCell ref="AH54:AH55"/>
    <mergeCell ref="AH79:AH80"/>
    <mergeCell ref="AH91:AH92"/>
    <mergeCell ref="AH103:AH104"/>
    <mergeCell ref="AH130:AH131"/>
    <mergeCell ref="AI4:AI5"/>
    <mergeCell ref="AI15:AI16"/>
    <mergeCell ref="AI27:AI28"/>
    <mergeCell ref="AI54:AI55"/>
    <mergeCell ref="AI79:AI80"/>
    <mergeCell ref="AI91:AI92"/>
    <mergeCell ref="AI103:AI104"/>
    <mergeCell ref="AI130:AI131"/>
    <mergeCell ref="AJ4:AJ5"/>
    <mergeCell ref="AJ15:AJ16"/>
    <mergeCell ref="AJ27:AJ28"/>
    <mergeCell ref="AJ54:AJ55"/>
    <mergeCell ref="AJ79:AJ80"/>
    <mergeCell ref="AJ91:AJ92"/>
    <mergeCell ref="AJ103:AJ104"/>
    <mergeCell ref="AJ130:AJ131"/>
    <mergeCell ref="AK4:AK5"/>
    <mergeCell ref="AK15:AK16"/>
    <mergeCell ref="AK79:AK80"/>
    <mergeCell ref="AK91:AK92"/>
    <mergeCell ref="A4:C5"/>
    <mergeCell ref="A1:D2"/>
    <mergeCell ref="A15:C16"/>
    <mergeCell ref="A79:C80"/>
    <mergeCell ref="A91:C92"/>
  </mergeCells>
  <dataValidations count="1">
    <dataValidation type="list" allowBlank="1" showInputMessage="1" showErrorMessage="1" sqref="D6:AH11 D17:AH22 C29:AG49 C56:AG74 C132:AG150 D81:AH86 D93:AH98 C105:AG125">
      <formula1>"1,2,3,4,5"</formula1>
    </dataValidation>
  </dataValidations>
  <pageMargins left="0.75" right="0.75" top="0.118055555555556" bottom="0.196527777777778" header="0.5" footer="0.5"/>
  <pageSetup paperSize="9" scale="75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tingyu</dc:creator>
  <cp:lastModifiedBy>睡神</cp:lastModifiedBy>
  <dcterms:created xsi:type="dcterms:W3CDTF">2023-06-16T01:21:00Z</dcterms:created>
  <dcterms:modified xsi:type="dcterms:W3CDTF">2026-04-22T15:5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876843102B4593910F37442364578D_13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